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ve matched" sheetId="1" state="visible" r:id="rId2"/>
    <sheet name="Negative matche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177">
  <si>
    <t xml:space="preserve">Component name</t>
  </si>
  <si>
    <t xml:space="preserve">Identification status</t>
  </si>
  <si>
    <t xml:space="preserve">Formula</t>
  </si>
  <si>
    <t xml:space="preserve">Observed RT (min)</t>
  </si>
  <si>
    <t xml:space="preserve">Neutral mass (Da)</t>
  </si>
  <si>
    <t xml:space="preserve">Observed neutral mass (Da)</t>
  </si>
  <si>
    <t xml:space="preserve">Observed m/z</t>
  </si>
  <si>
    <t xml:space="preserve">Mass error (mDa)</t>
  </si>
  <si>
    <t xml:space="preserve">Mass error (ppm)</t>
  </si>
  <si>
    <t xml:space="preserve">Response</t>
  </si>
  <si>
    <t xml:space="preserve">Detector counts</t>
  </si>
  <si>
    <t xml:space="preserve">Adducts</t>
  </si>
  <si>
    <t xml:space="preserve">Total Fragments Found</t>
  </si>
  <si>
    <t xml:space="preserve">L-Arginine</t>
  </si>
  <si>
    <t xml:space="preserve">Identified</t>
  </si>
  <si>
    <t xml:space="preserve">C6H14N4O2</t>
  </si>
  <si>
    <t xml:space="preserve">+H, +K</t>
  </si>
  <si>
    <t xml:space="preserve">L-Canavanine</t>
  </si>
  <si>
    <t xml:space="preserve">C5H12N4O3</t>
  </si>
  <si>
    <t xml:space="preserve">+H, +Na</t>
  </si>
  <si>
    <t xml:space="preserve">DL-Citrulline</t>
  </si>
  <si>
    <t xml:space="preserve">C6H13N3O3</t>
  </si>
  <si>
    <t xml:space="preserve">Manninotriose</t>
  </si>
  <si>
    <t xml:space="preserve">C18H32O16</t>
  </si>
  <si>
    <t xml:space="preserve">+H</t>
  </si>
  <si>
    <t xml:space="preserve">Proline</t>
  </si>
  <si>
    <t xml:space="preserve">C5H9NO2</t>
  </si>
  <si>
    <t xml:space="preserve">Dimethyl D-malate</t>
  </si>
  <si>
    <t xml:space="preserve">C6H10O5</t>
  </si>
  <si>
    <t xml:space="preserve">2-(3,4-Dihydroxy-2-methylphenyl)acetic acid</t>
  </si>
  <si>
    <t xml:space="preserve">C9H10O4</t>
  </si>
  <si>
    <t xml:space="preserve">p-Coumaric acid</t>
  </si>
  <si>
    <t xml:space="preserve">C9H8O3</t>
  </si>
  <si>
    <t xml:space="preserve">Adenine</t>
  </si>
  <si>
    <t xml:space="preserve">C5H5N5</t>
  </si>
  <si>
    <t xml:space="preserve">Adenine nucleoside</t>
  </si>
  <si>
    <t xml:space="preserve">C10H13N5O4</t>
  </si>
  <si>
    <t xml:space="preserve">4',5,7-Trihydroxy-6-methoxyisoflavone7-O-beta-D-xylopyranosyl-(1-&gt;6)-beta-D-glucopyranoside</t>
  </si>
  <si>
    <t xml:space="preserve">C27H30O15</t>
  </si>
  <si>
    <t xml:space="preserve">Puerarin 4'-O-glucoside</t>
  </si>
  <si>
    <t xml:space="preserve">C27H30O14</t>
  </si>
  <si>
    <t xml:space="preserve">3'-Hydroxy puerarin</t>
  </si>
  <si>
    <t xml:space="preserve">C21H20O10</t>
  </si>
  <si>
    <t xml:space="preserve">Genistin</t>
  </si>
  <si>
    <t xml:space="preserve">Daidzin</t>
  </si>
  <si>
    <t xml:space="preserve">C21H20O9</t>
  </si>
  <si>
    <t xml:space="preserve">+H, +K, +Na</t>
  </si>
  <si>
    <t xml:space="preserve">Glutinoside</t>
  </si>
  <si>
    <t xml:space="preserve">C15H23ClO10</t>
  </si>
  <si>
    <t xml:space="preserve">3′-Methoxydaidzin</t>
  </si>
  <si>
    <t xml:space="preserve">C22H22O10</t>
  </si>
  <si>
    <t xml:space="preserve">Puerarin-xyloside II</t>
  </si>
  <si>
    <t xml:space="preserve">C26H28O13</t>
  </si>
  <si>
    <t xml:space="preserve">4',6,7-Trihydroxyisoflavone-6-methylether-7-O-beta-D-xylopyranosyl-(1-&gt;6)-beta-D-glucopyranoside</t>
  </si>
  <si>
    <t xml:space="preserve">Daidzein</t>
  </si>
  <si>
    <t xml:space="preserve">C15H10O4</t>
  </si>
  <si>
    <t xml:space="preserve">Kuzubutenolide A</t>
  </si>
  <si>
    <t xml:space="preserve">C23H24O10</t>
  </si>
  <si>
    <t xml:space="preserve">Pueroside A</t>
  </si>
  <si>
    <t xml:space="preserve">C29H34O14</t>
  </si>
  <si>
    <t xml:space="preserve">Rhamnocitrin 3-O-glucoside</t>
  </si>
  <si>
    <t xml:space="preserve">C22H22O11</t>
  </si>
  <si>
    <t xml:space="preserve">Chrysophanol</t>
  </si>
  <si>
    <t xml:space="preserve">3'-Methoxypuerarin</t>
  </si>
  <si>
    <t xml:space="preserve">3′-Methoxydaidzein</t>
  </si>
  <si>
    <t xml:space="preserve">C16H12O5</t>
  </si>
  <si>
    <t xml:space="preserve">(6aR,11aR)-3-Hydroxy-9,10-dimethoxypterocarpan-3-O-beta-D-glucoside-6''-O-malonate</t>
  </si>
  <si>
    <t xml:space="preserve">Pueroside B</t>
  </si>
  <si>
    <t xml:space="preserve">C30H36O15</t>
  </si>
  <si>
    <t xml:space="preserve">Genistein</t>
  </si>
  <si>
    <t xml:space="preserve">C15H10O5</t>
  </si>
  <si>
    <t xml:space="preserve">4'-O-Methylpuerarin</t>
  </si>
  <si>
    <t xml:space="preserve">C22H22O9</t>
  </si>
  <si>
    <t xml:space="preserve">Senkyunolide F</t>
  </si>
  <si>
    <t xml:space="preserve">C12H14O3</t>
  </si>
  <si>
    <t xml:space="preserve">Pueroside C</t>
  </si>
  <si>
    <t xml:space="preserve">C24H26O10</t>
  </si>
  <si>
    <t xml:space="preserve">(Z)-6,7-Epoxy-6,7-dihydroligustilide</t>
  </si>
  <si>
    <t xml:space="preserve">Formononetin</t>
  </si>
  <si>
    <t xml:space="preserve">C16H12O4</t>
  </si>
  <si>
    <t xml:space="preserve">Formononetin 7-O-Glucoside</t>
  </si>
  <si>
    <t xml:space="preserve">Methylnissolin</t>
  </si>
  <si>
    <t xml:space="preserve">C17H16O5</t>
  </si>
  <si>
    <t xml:space="preserve">Biochanin A</t>
  </si>
  <si>
    <t xml:space="preserve">3-Butylidenephthalide</t>
  </si>
  <si>
    <t xml:space="preserve">C12H12O2</t>
  </si>
  <si>
    <t xml:space="preserve">Butylphthalide</t>
  </si>
  <si>
    <t xml:space="preserve">C12H14O2</t>
  </si>
  <si>
    <t xml:space="preserve">Soyasaponin I</t>
  </si>
  <si>
    <t xml:space="preserve">C48H78O18</t>
  </si>
  <si>
    <t xml:space="preserve">trans-1-Phenyl-1-pentene</t>
  </si>
  <si>
    <t xml:space="preserve">C11H14</t>
  </si>
  <si>
    <t xml:space="preserve">(3Z,6S,7R)-3-Butylidene-6-butyryl-7-hydroxy-4,5,6,7-tetrahydroisobenzofuran-1-one</t>
  </si>
  <si>
    <t xml:space="preserve">C16H22O4</t>
  </si>
  <si>
    <t xml:space="preserve">+Na, +H, +K</t>
  </si>
  <si>
    <t xml:space="preserve">3-Butylidene-7-hydroxyphthalide</t>
  </si>
  <si>
    <t xml:space="preserve">C12H12O3</t>
  </si>
  <si>
    <t xml:space="preserve">bis[(2R)-2-Ethylhexyl] benzene-1,2-dicarboxylate</t>
  </si>
  <si>
    <t xml:space="preserve">C24H38O4</t>
  </si>
  <si>
    <t xml:space="preserve">Neutral mass  (Da)</t>
  </si>
  <si>
    <t xml:space="preserve">Verbascose</t>
  </si>
  <si>
    <t xml:space="preserve">C30H52O26</t>
  </si>
  <si>
    <t xml:space="preserve">+HCOO, -H</t>
  </si>
  <si>
    <t xml:space="preserve">Stachyose</t>
  </si>
  <si>
    <t xml:space="preserve">C24H42O21</t>
  </si>
  <si>
    <t xml:space="preserve">-H, +HCOO</t>
  </si>
  <si>
    <t xml:space="preserve">Gentianose</t>
  </si>
  <si>
    <t xml:space="preserve">Cistanoside A</t>
  </si>
  <si>
    <t xml:space="preserve">C36H48O20</t>
  </si>
  <si>
    <t xml:space="preserve">+HCOO</t>
  </si>
  <si>
    <t xml:space="preserve">Jionoside D</t>
  </si>
  <si>
    <t xml:space="preserve">C30H38O15</t>
  </si>
  <si>
    <t xml:space="preserve">Rhmannioside A</t>
  </si>
  <si>
    <t xml:space="preserve">C21H32O15</t>
  </si>
  <si>
    <t xml:space="preserve">Catalpol</t>
  </si>
  <si>
    <t xml:space="preserve">C15H22O10</t>
  </si>
  <si>
    <t xml:space="preserve">5-Hydroxymethyl-2-furancarboxylic acid</t>
  </si>
  <si>
    <t xml:space="preserve">C6H6O4</t>
  </si>
  <si>
    <t xml:space="preserve">Rhmannioside D</t>
  </si>
  <si>
    <t xml:space="preserve">C27H42O20</t>
  </si>
  <si>
    <t xml:space="preserve">Rehmannioside B</t>
  </si>
  <si>
    <t xml:space="preserve">Rehmannioside C</t>
  </si>
  <si>
    <t xml:space="preserve">C21H34O14</t>
  </si>
  <si>
    <t xml:space="preserve">Geniposidic acid</t>
  </si>
  <si>
    <t xml:space="preserve">C16H22O10</t>
  </si>
  <si>
    <t xml:space="preserve">Ajugol</t>
  </si>
  <si>
    <t xml:space="preserve">C15H24O9</t>
  </si>
  <si>
    <t xml:space="preserve">Caproic acid</t>
  </si>
  <si>
    <t xml:space="preserve">C6H12O2</t>
  </si>
  <si>
    <t xml:space="preserve">Adipic acid</t>
  </si>
  <si>
    <t xml:space="preserve">C6H10O4</t>
  </si>
  <si>
    <t xml:space="preserve">Jioglutin A</t>
  </si>
  <si>
    <t xml:space="preserve">C10H15ClO5</t>
  </si>
  <si>
    <t xml:space="preserve">Rehmaglutin D</t>
  </si>
  <si>
    <t xml:space="preserve">C9H13ClO4</t>
  </si>
  <si>
    <t xml:space="preserve">7,2’- Dihydroxy-3’,4’-dimethoxyisoflavan-7-O-β-D- glucoside- 6''-O-malonate</t>
  </si>
  <si>
    <t xml:space="preserve">C26H30O13</t>
  </si>
  <si>
    <t xml:space="preserve">Rehmaglutin B</t>
  </si>
  <si>
    <t xml:space="preserve">C9H13ClO5</t>
  </si>
  <si>
    <t xml:space="preserve">4',6''-Diacetyl puerarin</t>
  </si>
  <si>
    <t xml:space="preserve">C25H26O11</t>
  </si>
  <si>
    <t xml:space="preserve">4H-1-Benzopyran-4-one</t>
  </si>
  <si>
    <t xml:space="preserve">C9H6O2</t>
  </si>
  <si>
    <t xml:space="preserve">Rehmaionoside C</t>
  </si>
  <si>
    <t xml:space="preserve">C19H32O8</t>
  </si>
  <si>
    <t xml:space="preserve">1-Methoxy-2-methylanthraquinone</t>
  </si>
  <si>
    <t xml:space="preserve">C16H12O3</t>
  </si>
  <si>
    <t xml:space="preserve">Calycosin 7-O-glucoside</t>
  </si>
  <si>
    <t xml:space="preserve">8,8'-Diferulic acid</t>
  </si>
  <si>
    <t xml:space="preserve">C20H18O8</t>
  </si>
  <si>
    <t xml:space="preserve">Wiedemannioside C</t>
  </si>
  <si>
    <t xml:space="preserve">C37H50O20</t>
  </si>
  <si>
    <t xml:space="preserve">Scoparone</t>
  </si>
  <si>
    <t xml:space="preserve">C11H10O4</t>
  </si>
  <si>
    <t xml:space="preserve">6-O-E-Feruloylajugol_1</t>
  </si>
  <si>
    <t xml:space="preserve">C25H32O12</t>
  </si>
  <si>
    <t xml:space="preserve">Formononetin-7-glucoside</t>
  </si>
  <si>
    <t xml:space="preserve">Martynoside</t>
  </si>
  <si>
    <t xml:space="preserve">C31H40O15</t>
  </si>
  <si>
    <t xml:space="preserve">9,10-Dimethoxy-pterocarpan-3-O-β-D-glucopyranoside</t>
  </si>
  <si>
    <t xml:space="preserve">C23H26O10</t>
  </si>
  <si>
    <t xml:space="preserve">9,10-Dimethoxy-pterocarpane-3-O-beta-D-glucoside</t>
  </si>
  <si>
    <t xml:space="preserve">C23H28O10</t>
  </si>
  <si>
    <t xml:space="preserve">Soyasaponin II</t>
  </si>
  <si>
    <t xml:space="preserve">C47H76O17</t>
  </si>
  <si>
    <t xml:space="preserve">Cucurbitacin D</t>
  </si>
  <si>
    <t xml:space="preserve">C30H44O7</t>
  </si>
  <si>
    <t xml:space="preserve">Acetylastragaloside</t>
  </si>
  <si>
    <t xml:space="preserve">C47H74O17</t>
  </si>
  <si>
    <t xml:space="preserve">Isoastragaloside II</t>
  </si>
  <si>
    <t xml:space="preserve">C43H70O15</t>
  </si>
  <si>
    <t xml:space="preserve">Cucurbitacin B</t>
  </si>
  <si>
    <t xml:space="preserve">C32H46O8</t>
  </si>
  <si>
    <t xml:space="preserve">Methyl (2E,4E)-hexadeca-2,4-dienoate</t>
  </si>
  <si>
    <t xml:space="preserve">C17H30O2</t>
  </si>
  <si>
    <t xml:space="preserve">Isoastragaloside I</t>
  </si>
  <si>
    <t xml:space="preserve">C45H72O1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F12" activeCellId="0" sqref="F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19.37"/>
    <col collapsed="false" customWidth="true" hidden="false" outlineLevel="0" max="3" min="3" style="1" width="13.62"/>
    <col collapsed="false" customWidth="true" hidden="false" outlineLevel="0" max="4" min="4" style="1" width="17.87"/>
    <col collapsed="false" customWidth="true" hidden="false" outlineLevel="0" max="5" min="5" style="1" width="16.37"/>
    <col collapsed="false" customWidth="true" hidden="false" outlineLevel="0" max="6" min="6" style="1" width="16.87"/>
    <col collapsed="false" customWidth="true" hidden="false" outlineLevel="0" max="7" min="7" style="1" width="15.62"/>
    <col collapsed="false" customWidth="true" hidden="false" outlineLevel="0" max="8" min="8" style="1" width="15.37"/>
    <col collapsed="false" customWidth="true" hidden="false" outlineLevel="0" max="9" min="9" style="1" width="12.87"/>
    <col collapsed="false" customWidth="true" hidden="false" outlineLevel="0" max="10" min="10" style="1" width="12.24"/>
    <col collapsed="false" customWidth="true" hidden="false" outlineLevel="0" max="11" min="11" style="1" width="11.5"/>
    <col collapsed="false" customWidth="true" hidden="false" outlineLevel="0" max="12" min="12" style="1" width="14.12"/>
    <col collapsed="false" customWidth="false" hidden="false" outlineLevel="0" max="257" min="13" style="1" width="8.99"/>
  </cols>
  <sheetData>
    <row r="1" s="1" customFormat="tru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/>
    </row>
    <row r="2" s="1" customFormat="true" ht="14.25" hidden="false" customHeight="false" outlineLevel="0" collapsed="false">
      <c r="A2" s="3" t="s">
        <v>13</v>
      </c>
      <c r="B2" s="3" t="s">
        <v>14</v>
      </c>
      <c r="C2" s="3" t="s">
        <v>15</v>
      </c>
      <c r="D2" s="3" t="n">
        <v>0.73</v>
      </c>
      <c r="E2" s="3" t="n">
        <v>174.11168</v>
      </c>
      <c r="F2" s="3" t="n">
        <v>174.1109</v>
      </c>
      <c r="G2" s="3" t="n">
        <v>175.1181</v>
      </c>
      <c r="H2" s="3" t="n">
        <v>-0.8</v>
      </c>
      <c r="I2" s="3" t="n">
        <v>-4.7</v>
      </c>
      <c r="J2" s="3" t="n">
        <v>85800</v>
      </c>
      <c r="K2" s="3" t="n">
        <v>107142</v>
      </c>
      <c r="L2" s="3" t="s">
        <v>16</v>
      </c>
      <c r="M2" s="3" t="n">
        <v>6</v>
      </c>
      <c r="N2" s="3"/>
    </row>
    <row r="3" s="1" customFormat="true" ht="14.25" hidden="false" customHeight="false" outlineLevel="0" collapsed="false">
      <c r="A3" s="3" t="s">
        <v>17</v>
      </c>
      <c r="B3" s="3" t="s">
        <v>14</v>
      </c>
      <c r="C3" s="3" t="s">
        <v>18</v>
      </c>
      <c r="D3" s="3" t="n">
        <v>0.73</v>
      </c>
      <c r="E3" s="3" t="n">
        <v>176.09094</v>
      </c>
      <c r="F3" s="3" t="n">
        <v>176.0904</v>
      </c>
      <c r="G3" s="3" t="n">
        <v>177.0976</v>
      </c>
      <c r="H3" s="3" t="n">
        <v>-0.6</v>
      </c>
      <c r="I3" s="3" t="n">
        <v>-3.3</v>
      </c>
      <c r="J3" s="3" t="n">
        <v>38238</v>
      </c>
      <c r="K3" s="3" t="n">
        <v>44252</v>
      </c>
      <c r="L3" s="3" t="s">
        <v>19</v>
      </c>
      <c r="M3" s="3" t="n">
        <v>4</v>
      </c>
      <c r="N3" s="3"/>
    </row>
    <row r="4" s="1" customFormat="true" ht="14.25" hidden="false" customHeight="false" outlineLevel="0" collapsed="false">
      <c r="A4" s="3" t="s">
        <v>20</v>
      </c>
      <c r="B4" s="3" t="s">
        <v>14</v>
      </c>
      <c r="C4" s="3" t="s">
        <v>21</v>
      </c>
      <c r="D4" s="3" t="n">
        <v>0.77</v>
      </c>
      <c r="E4" s="3" t="n">
        <v>175.09569</v>
      </c>
      <c r="F4" s="3" t="n">
        <v>175.0951</v>
      </c>
      <c r="G4" s="3" t="n">
        <v>176.1024</v>
      </c>
      <c r="H4" s="3" t="n">
        <v>-0.5</v>
      </c>
      <c r="I4" s="3" t="n">
        <v>-3.1</v>
      </c>
      <c r="J4" s="3" t="n">
        <v>6349</v>
      </c>
      <c r="K4" s="3" t="n">
        <v>39979</v>
      </c>
      <c r="L4" s="3" t="s">
        <v>16</v>
      </c>
      <c r="M4" s="3" t="n">
        <v>28</v>
      </c>
      <c r="N4" s="3"/>
    </row>
    <row r="5" s="1" customFormat="true" ht="14.25" hidden="false" customHeight="false" outlineLevel="0" collapsed="false">
      <c r="A5" s="3" t="s">
        <v>22</v>
      </c>
      <c r="B5" s="3" t="s">
        <v>14</v>
      </c>
      <c r="C5" s="3" t="s">
        <v>23</v>
      </c>
      <c r="D5" s="3" t="n">
        <v>0.79</v>
      </c>
      <c r="E5" s="3" t="n">
        <v>504.16903</v>
      </c>
      <c r="F5" s="3" t="n">
        <v>504.1696</v>
      </c>
      <c r="G5" s="3" t="n">
        <v>505.1769</v>
      </c>
      <c r="H5" s="3" t="n">
        <v>0.6</v>
      </c>
      <c r="I5" s="3" t="n">
        <v>1.1</v>
      </c>
      <c r="J5" s="3" t="n">
        <v>9291</v>
      </c>
      <c r="K5" s="3" t="n">
        <v>83872</v>
      </c>
      <c r="L5" s="3" t="s">
        <v>24</v>
      </c>
      <c r="M5" s="3" t="n">
        <v>38</v>
      </c>
      <c r="N5" s="3"/>
    </row>
    <row r="6" s="1" customFormat="true" ht="14.25" hidden="false" customHeight="false" outlineLevel="0" collapsed="false">
      <c r="A6" s="3" t="s">
        <v>25</v>
      </c>
      <c r="B6" s="3" t="s">
        <v>14</v>
      </c>
      <c r="C6" s="3" t="s">
        <v>26</v>
      </c>
      <c r="D6" s="3" t="n">
        <v>0.8</v>
      </c>
      <c r="E6" s="3" t="n">
        <v>115.06333</v>
      </c>
      <c r="F6" s="3" t="n">
        <v>115.0627</v>
      </c>
      <c r="G6" s="3" t="n">
        <v>116.0699</v>
      </c>
      <c r="H6" s="3" t="n">
        <v>-0.7</v>
      </c>
      <c r="I6" s="3" t="n">
        <v>-5.8</v>
      </c>
      <c r="J6" s="3" t="n">
        <v>25583</v>
      </c>
      <c r="K6" s="3" t="n">
        <v>30490</v>
      </c>
      <c r="L6" s="3" t="s">
        <v>24</v>
      </c>
      <c r="M6" s="3" t="n">
        <v>8</v>
      </c>
      <c r="N6" s="3"/>
    </row>
    <row r="7" s="1" customFormat="true" ht="14.25" hidden="false" customHeight="false" outlineLevel="0" collapsed="false">
      <c r="A7" s="3" t="s">
        <v>27</v>
      </c>
      <c r="B7" s="3" t="s">
        <v>14</v>
      </c>
      <c r="C7" s="3" t="s">
        <v>28</v>
      </c>
      <c r="D7" s="3" t="n">
        <v>0.8</v>
      </c>
      <c r="E7" s="3" t="n">
        <v>162.05282</v>
      </c>
      <c r="F7" s="3" t="n">
        <v>162.0516</v>
      </c>
      <c r="G7" s="3" t="n">
        <v>163.0589</v>
      </c>
      <c r="H7" s="3" t="n">
        <v>-1.2</v>
      </c>
      <c r="I7" s="3" t="n">
        <v>-7.5</v>
      </c>
      <c r="J7" s="3" t="n">
        <v>5543</v>
      </c>
      <c r="K7" s="3" t="n">
        <v>12260</v>
      </c>
      <c r="L7" s="3" t="s">
        <v>24</v>
      </c>
      <c r="M7" s="3" t="n">
        <v>6</v>
      </c>
      <c r="N7" s="3"/>
    </row>
    <row r="8" s="1" customFormat="true" ht="28.5" hidden="false" customHeight="false" outlineLevel="0" collapsed="false">
      <c r="A8" s="3" t="s">
        <v>29</v>
      </c>
      <c r="B8" s="3" t="s">
        <v>14</v>
      </c>
      <c r="C8" s="3" t="s">
        <v>30</v>
      </c>
      <c r="D8" s="3" t="n">
        <v>1.09</v>
      </c>
      <c r="E8" s="3" t="n">
        <v>182.05791</v>
      </c>
      <c r="F8" s="3" t="n">
        <v>182.0576</v>
      </c>
      <c r="G8" s="3" t="n">
        <v>183.0648</v>
      </c>
      <c r="H8" s="3" t="n">
        <v>-0.4</v>
      </c>
      <c r="I8" s="3" t="n">
        <v>-2</v>
      </c>
      <c r="J8" s="3" t="n">
        <v>7647</v>
      </c>
      <c r="K8" s="3" t="n">
        <v>8791</v>
      </c>
      <c r="L8" s="3" t="s">
        <v>24</v>
      </c>
      <c r="M8" s="3" t="n">
        <v>13</v>
      </c>
      <c r="N8" s="3"/>
    </row>
    <row r="9" s="1" customFormat="true" ht="14.25" hidden="false" customHeight="false" outlineLevel="0" collapsed="false">
      <c r="A9" s="3" t="s">
        <v>31</v>
      </c>
      <c r="B9" s="3" t="s">
        <v>14</v>
      </c>
      <c r="C9" s="3" t="s">
        <v>32</v>
      </c>
      <c r="D9" s="3" t="n">
        <v>1.1</v>
      </c>
      <c r="E9" s="3" t="n">
        <v>164.04734</v>
      </c>
      <c r="F9" s="3" t="n">
        <v>164.0466</v>
      </c>
      <c r="G9" s="3" t="n">
        <v>165.0539</v>
      </c>
      <c r="H9" s="3" t="n">
        <v>-0.7</v>
      </c>
      <c r="I9" s="3" t="n">
        <v>-4.4</v>
      </c>
      <c r="J9" s="3" t="n">
        <v>15148</v>
      </c>
      <c r="K9" s="3" t="n">
        <v>17429</v>
      </c>
      <c r="L9" s="3" t="s">
        <v>24</v>
      </c>
      <c r="M9" s="3" t="n">
        <v>8</v>
      </c>
      <c r="N9" s="3"/>
    </row>
    <row r="10" s="1" customFormat="true" ht="14.25" hidden="false" customHeight="false" outlineLevel="0" collapsed="false">
      <c r="A10" s="3" t="s">
        <v>33</v>
      </c>
      <c r="B10" s="3" t="s">
        <v>14</v>
      </c>
      <c r="C10" s="3" t="s">
        <v>34</v>
      </c>
      <c r="D10" s="3" t="n">
        <v>1.14</v>
      </c>
      <c r="E10" s="3" t="n">
        <v>135.0545</v>
      </c>
      <c r="F10" s="3" t="n">
        <v>135.0546</v>
      </c>
      <c r="G10" s="3" t="n">
        <v>136.0618</v>
      </c>
      <c r="H10" s="3" t="n">
        <v>0.1</v>
      </c>
      <c r="I10" s="3" t="n">
        <v>0.4</v>
      </c>
      <c r="J10" s="3" t="n">
        <v>52374</v>
      </c>
      <c r="K10" s="3" t="n">
        <v>56688</v>
      </c>
      <c r="L10" s="3" t="s">
        <v>24</v>
      </c>
      <c r="M10" s="3" t="n">
        <v>3</v>
      </c>
      <c r="N10" s="3"/>
    </row>
    <row r="11" s="1" customFormat="true" ht="14.25" hidden="false" customHeight="false" outlineLevel="0" collapsed="false">
      <c r="A11" s="3" t="s">
        <v>35</v>
      </c>
      <c r="B11" s="3" t="s">
        <v>14</v>
      </c>
      <c r="C11" s="3" t="s">
        <v>36</v>
      </c>
      <c r="D11" s="3" t="n">
        <v>1.15</v>
      </c>
      <c r="E11" s="3" t="n">
        <v>267.09675</v>
      </c>
      <c r="F11" s="3" t="n">
        <v>267.0957</v>
      </c>
      <c r="G11" s="3" t="n">
        <v>268.103</v>
      </c>
      <c r="H11" s="3" t="n">
        <v>-1.1</v>
      </c>
      <c r="I11" s="3" t="n">
        <v>-4</v>
      </c>
      <c r="J11" s="3" t="n">
        <v>85286</v>
      </c>
      <c r="K11" s="3" t="n">
        <v>97717</v>
      </c>
      <c r="L11" s="3" t="s">
        <v>24</v>
      </c>
      <c r="M11" s="3" t="n">
        <v>8</v>
      </c>
      <c r="N11" s="3"/>
    </row>
    <row r="12" s="1" customFormat="true" ht="57" hidden="false" customHeight="false" outlineLevel="0" collapsed="false">
      <c r="A12" s="3" t="s">
        <v>37</v>
      </c>
      <c r="B12" s="3" t="s">
        <v>14</v>
      </c>
      <c r="C12" s="3" t="s">
        <v>38</v>
      </c>
      <c r="D12" s="3" t="n">
        <v>4.57</v>
      </c>
      <c r="E12" s="3" t="n">
        <v>594.15847</v>
      </c>
      <c r="F12" s="3" t="n">
        <v>594.159</v>
      </c>
      <c r="G12" s="3" t="n">
        <v>595.1662</v>
      </c>
      <c r="H12" s="3" t="n">
        <v>0.5</v>
      </c>
      <c r="I12" s="3" t="n">
        <v>0.8</v>
      </c>
      <c r="J12" s="3" t="n">
        <v>40579</v>
      </c>
      <c r="K12" s="3" t="n">
        <v>62830</v>
      </c>
      <c r="L12" s="3" t="s">
        <v>24</v>
      </c>
      <c r="M12" s="3" t="n">
        <v>24</v>
      </c>
      <c r="N12" s="3"/>
    </row>
    <row r="13" s="1" customFormat="true" ht="14.25" hidden="false" customHeight="false" outlineLevel="0" collapsed="false">
      <c r="A13" s="3" t="s">
        <v>39</v>
      </c>
      <c r="B13" s="3" t="s">
        <v>14</v>
      </c>
      <c r="C13" s="3" t="s">
        <v>40</v>
      </c>
      <c r="D13" s="3" t="n">
        <v>4.72</v>
      </c>
      <c r="E13" s="3" t="n">
        <v>578.16356</v>
      </c>
      <c r="F13" s="3" t="n">
        <v>578.1639</v>
      </c>
      <c r="G13" s="3" t="n">
        <v>579.1712</v>
      </c>
      <c r="H13" s="3" t="n">
        <v>0.3</v>
      </c>
      <c r="I13" s="3" t="n">
        <v>0.6</v>
      </c>
      <c r="J13" s="3" t="n">
        <v>181431</v>
      </c>
      <c r="K13" s="3" t="n">
        <v>297435</v>
      </c>
      <c r="L13" s="3" t="s">
        <v>19</v>
      </c>
      <c r="M13" s="3" t="n">
        <v>39</v>
      </c>
      <c r="N13" s="3"/>
    </row>
    <row r="14" s="1" customFormat="true" ht="14.25" hidden="false" customHeight="false" outlineLevel="0" collapsed="false">
      <c r="A14" s="3" t="s">
        <v>41</v>
      </c>
      <c r="B14" s="3" t="s">
        <v>14</v>
      </c>
      <c r="C14" s="3" t="s">
        <v>42</v>
      </c>
      <c r="D14" s="3" t="n">
        <v>5.3</v>
      </c>
      <c r="E14" s="3" t="n">
        <v>432.10565</v>
      </c>
      <c r="F14" s="3" t="n">
        <v>432.1054</v>
      </c>
      <c r="G14" s="3" t="n">
        <v>433.1127</v>
      </c>
      <c r="H14" s="3" t="n">
        <v>-0.2</v>
      </c>
      <c r="I14" s="3" t="n">
        <v>-0.5</v>
      </c>
      <c r="J14" s="3" t="n">
        <v>770873</v>
      </c>
      <c r="K14" s="3" t="n">
        <v>1124896</v>
      </c>
      <c r="L14" s="3" t="s">
        <v>19</v>
      </c>
      <c r="M14" s="3" t="n">
        <v>51</v>
      </c>
      <c r="N14" s="3"/>
    </row>
    <row r="15" s="1" customFormat="true" ht="14.25" hidden="false" customHeight="false" outlineLevel="0" collapsed="false">
      <c r="A15" s="3" t="s">
        <v>43</v>
      </c>
      <c r="B15" s="3" t="s">
        <v>14</v>
      </c>
      <c r="C15" s="3" t="s">
        <v>42</v>
      </c>
      <c r="D15" s="3" t="n">
        <v>5.68</v>
      </c>
      <c r="E15" s="3" t="n">
        <v>432.10565</v>
      </c>
      <c r="F15" s="3" t="n">
        <v>432.1055</v>
      </c>
      <c r="G15" s="3" t="n">
        <v>433.1128</v>
      </c>
      <c r="H15" s="3" t="n">
        <v>-0.2</v>
      </c>
      <c r="I15" s="3" t="n">
        <v>-0.4</v>
      </c>
      <c r="J15" s="3" t="n">
        <v>48114</v>
      </c>
      <c r="K15" s="3" t="n">
        <v>81321</v>
      </c>
      <c r="L15" s="3" t="s">
        <v>24</v>
      </c>
      <c r="M15" s="3" t="n">
        <v>27</v>
      </c>
      <c r="N15" s="3"/>
    </row>
    <row r="16" s="1" customFormat="true" ht="14.25" hidden="false" customHeight="false" outlineLevel="0" collapsed="false">
      <c r="A16" s="3" t="s">
        <v>44</v>
      </c>
      <c r="B16" s="3" t="s">
        <v>14</v>
      </c>
      <c r="C16" s="3" t="s">
        <v>45</v>
      </c>
      <c r="D16" s="3" t="n">
        <v>6.05</v>
      </c>
      <c r="E16" s="3" t="n">
        <v>416.11073</v>
      </c>
      <c r="F16" s="3" t="n">
        <v>416.1105</v>
      </c>
      <c r="G16" s="3" t="n">
        <v>417.1178</v>
      </c>
      <c r="H16" s="3" t="n">
        <v>-0.2</v>
      </c>
      <c r="I16" s="3" t="n">
        <v>-0.4</v>
      </c>
      <c r="J16" s="3" t="n">
        <v>1328186</v>
      </c>
      <c r="K16" s="3" t="n">
        <v>2506330</v>
      </c>
      <c r="L16" s="3" t="s">
        <v>46</v>
      </c>
      <c r="M16" s="3" t="n">
        <v>63</v>
      </c>
      <c r="N16" s="3"/>
    </row>
    <row r="17" s="1" customFormat="true" ht="14.25" hidden="false" customHeight="false" outlineLevel="0" collapsed="false">
      <c r="A17" s="3" t="s">
        <v>47</v>
      </c>
      <c r="B17" s="3" t="s">
        <v>14</v>
      </c>
      <c r="C17" s="3" t="s">
        <v>48</v>
      </c>
      <c r="D17" s="3" t="n">
        <v>6.05</v>
      </c>
      <c r="E17" s="3" t="n">
        <v>398.09797</v>
      </c>
      <c r="F17" s="3" t="n">
        <v>398.0998</v>
      </c>
      <c r="G17" s="3" t="n">
        <v>399.1071</v>
      </c>
      <c r="H17" s="3" t="n">
        <v>1.8</v>
      </c>
      <c r="I17" s="3" t="n">
        <v>4.5</v>
      </c>
      <c r="J17" s="3" t="n">
        <v>194380</v>
      </c>
      <c r="K17" s="3" t="n">
        <v>765991</v>
      </c>
      <c r="L17" s="3" t="s">
        <v>24</v>
      </c>
      <c r="M17" s="3" t="n">
        <v>84</v>
      </c>
      <c r="N17" s="3"/>
    </row>
    <row r="18" s="1" customFormat="true" ht="14.25" hidden="false" customHeight="false" outlineLevel="0" collapsed="false">
      <c r="A18" s="3" t="s">
        <v>49</v>
      </c>
      <c r="B18" s="3" t="s">
        <v>14</v>
      </c>
      <c r="C18" s="3" t="s">
        <v>50</v>
      </c>
      <c r="D18" s="3" t="n">
        <v>6.29</v>
      </c>
      <c r="E18" s="3" t="n">
        <v>446.1213</v>
      </c>
      <c r="F18" s="3" t="n">
        <v>446.1214</v>
      </c>
      <c r="G18" s="3" t="n">
        <v>447.1286</v>
      </c>
      <c r="H18" s="3" t="n">
        <v>0.1</v>
      </c>
      <c r="I18" s="3" t="n">
        <v>0.1</v>
      </c>
      <c r="J18" s="3" t="n">
        <v>886598</v>
      </c>
      <c r="K18" s="3" t="n">
        <v>1564757</v>
      </c>
      <c r="L18" s="3" t="s">
        <v>46</v>
      </c>
      <c r="M18" s="3" t="n">
        <v>81</v>
      </c>
      <c r="N18" s="3"/>
    </row>
    <row r="19" s="1" customFormat="true" ht="14.25" hidden="false" customHeight="false" outlineLevel="0" collapsed="false">
      <c r="A19" s="3" t="s">
        <v>51</v>
      </c>
      <c r="B19" s="3" t="s">
        <v>14</v>
      </c>
      <c r="C19" s="3" t="s">
        <v>52</v>
      </c>
      <c r="D19" s="3" t="n">
        <v>6.31</v>
      </c>
      <c r="E19" s="3" t="n">
        <v>548.15299</v>
      </c>
      <c r="F19" s="3" t="n">
        <v>548.1535</v>
      </c>
      <c r="G19" s="3" t="n">
        <v>549.1607</v>
      </c>
      <c r="H19" s="3" t="n">
        <v>0.5</v>
      </c>
      <c r="I19" s="3" t="n">
        <v>0.9</v>
      </c>
      <c r="J19" s="3" t="n">
        <v>673924</v>
      </c>
      <c r="K19" s="3" t="n">
        <v>1276332</v>
      </c>
      <c r="L19" s="3" t="s">
        <v>46</v>
      </c>
      <c r="M19" s="3" t="n">
        <v>99</v>
      </c>
      <c r="N19" s="3"/>
    </row>
    <row r="20" s="1" customFormat="true" ht="57" hidden="false" customHeight="false" outlineLevel="0" collapsed="false">
      <c r="A20" s="3" t="s">
        <v>53</v>
      </c>
      <c r="B20" s="3" t="s">
        <v>14</v>
      </c>
      <c r="C20" s="3" t="s">
        <v>40</v>
      </c>
      <c r="D20" s="3" t="n">
        <v>6.5</v>
      </c>
      <c r="E20" s="3" t="n">
        <v>578.16356</v>
      </c>
      <c r="F20" s="3" t="n">
        <v>578.1638</v>
      </c>
      <c r="G20" s="3" t="n">
        <v>579.1711</v>
      </c>
      <c r="H20" s="3" t="n">
        <v>0.2</v>
      </c>
      <c r="I20" s="3" t="n">
        <v>0.4</v>
      </c>
      <c r="J20" s="3" t="n">
        <v>65621</v>
      </c>
      <c r="K20" s="3" t="n">
        <v>101261</v>
      </c>
      <c r="L20" s="3" t="s">
        <v>24</v>
      </c>
      <c r="M20" s="3" t="n">
        <v>33</v>
      </c>
      <c r="N20" s="3"/>
    </row>
    <row r="21" s="1" customFormat="true" ht="14.25" hidden="false" customHeight="false" outlineLevel="0" collapsed="false">
      <c r="A21" s="3" t="s">
        <v>54</v>
      </c>
      <c r="B21" s="3" t="s">
        <v>14</v>
      </c>
      <c r="C21" s="3" t="s">
        <v>55</v>
      </c>
      <c r="D21" s="3" t="n">
        <v>6.86</v>
      </c>
      <c r="E21" s="3" t="n">
        <v>254.05791</v>
      </c>
      <c r="F21" s="3" t="n">
        <v>254.0567</v>
      </c>
      <c r="G21" s="3" t="n">
        <v>255.064</v>
      </c>
      <c r="H21" s="3" t="n">
        <v>-1.2</v>
      </c>
      <c r="I21" s="3" t="n">
        <v>-4.6</v>
      </c>
      <c r="J21" s="3" t="n">
        <v>477708</v>
      </c>
      <c r="K21" s="3" t="n">
        <v>577771</v>
      </c>
      <c r="L21" s="3" t="s">
        <v>24</v>
      </c>
      <c r="M21" s="3" t="n">
        <v>12</v>
      </c>
      <c r="N21" s="3"/>
    </row>
    <row r="22" s="1" customFormat="true" ht="14.25" hidden="false" customHeight="false" outlineLevel="0" collapsed="false">
      <c r="A22" s="3" t="s">
        <v>56</v>
      </c>
      <c r="B22" s="3" t="s">
        <v>14</v>
      </c>
      <c r="C22" s="3" t="s">
        <v>57</v>
      </c>
      <c r="D22" s="3" t="n">
        <v>7.37</v>
      </c>
      <c r="E22" s="3" t="n">
        <v>460.13695</v>
      </c>
      <c r="F22" s="3" t="n">
        <v>460.1371</v>
      </c>
      <c r="G22" s="3" t="n">
        <v>461.1444</v>
      </c>
      <c r="H22" s="3" t="n">
        <v>0.2</v>
      </c>
      <c r="I22" s="3" t="n">
        <v>0.3</v>
      </c>
      <c r="J22" s="3" t="n">
        <v>25159</v>
      </c>
      <c r="K22" s="3" t="n">
        <v>71432</v>
      </c>
      <c r="L22" s="3" t="s">
        <v>24</v>
      </c>
      <c r="M22" s="3" t="n">
        <v>30</v>
      </c>
      <c r="N22" s="3"/>
    </row>
    <row r="23" s="1" customFormat="true" ht="14.25" hidden="false" customHeight="false" outlineLevel="0" collapsed="false">
      <c r="A23" s="3" t="s">
        <v>58</v>
      </c>
      <c r="B23" s="3" t="s">
        <v>14</v>
      </c>
      <c r="C23" s="3" t="s">
        <v>59</v>
      </c>
      <c r="D23" s="3" t="n">
        <v>7.37</v>
      </c>
      <c r="E23" s="3" t="n">
        <v>606.19486</v>
      </c>
      <c r="F23" s="3" t="n">
        <v>606.1958</v>
      </c>
      <c r="G23" s="3" t="n">
        <v>607.203</v>
      </c>
      <c r="H23" s="3" t="n">
        <v>0.9</v>
      </c>
      <c r="I23" s="3" t="n">
        <v>1.5</v>
      </c>
      <c r="J23" s="3" t="n">
        <v>8247</v>
      </c>
      <c r="K23" s="3" t="n">
        <v>67711</v>
      </c>
      <c r="L23" s="3" t="s">
        <v>46</v>
      </c>
      <c r="M23" s="3" t="n">
        <v>37</v>
      </c>
      <c r="N23" s="3"/>
    </row>
    <row r="24" s="1" customFormat="true" ht="14.25" hidden="false" customHeight="false" outlineLevel="0" collapsed="false">
      <c r="A24" s="3" t="s">
        <v>60</v>
      </c>
      <c r="B24" s="3" t="s">
        <v>14</v>
      </c>
      <c r="C24" s="3" t="s">
        <v>61</v>
      </c>
      <c r="D24" s="3" t="n">
        <v>7.42</v>
      </c>
      <c r="E24" s="3" t="n">
        <v>462.11621</v>
      </c>
      <c r="F24" s="3" t="n">
        <v>462.1172</v>
      </c>
      <c r="G24" s="3" t="n">
        <v>463.1244</v>
      </c>
      <c r="H24" s="3" t="n">
        <v>1</v>
      </c>
      <c r="I24" s="3" t="n">
        <v>2.1</v>
      </c>
      <c r="J24" s="3" t="n">
        <v>13209</v>
      </c>
      <c r="K24" s="3" t="n">
        <v>18331</v>
      </c>
      <c r="L24" s="3" t="s">
        <v>24</v>
      </c>
      <c r="M24" s="3" t="n">
        <v>19</v>
      </c>
      <c r="N24" s="3"/>
    </row>
    <row r="25" s="1" customFormat="true" ht="14.25" hidden="false" customHeight="false" outlineLevel="0" collapsed="false">
      <c r="A25" s="3" t="s">
        <v>62</v>
      </c>
      <c r="B25" s="3" t="s">
        <v>14</v>
      </c>
      <c r="C25" s="3" t="s">
        <v>55</v>
      </c>
      <c r="D25" s="3" t="n">
        <v>7.55</v>
      </c>
      <c r="E25" s="3" t="n">
        <v>254.05791</v>
      </c>
      <c r="F25" s="3" t="n">
        <v>254.057</v>
      </c>
      <c r="G25" s="3" t="n">
        <v>255.0643</v>
      </c>
      <c r="H25" s="3" t="n">
        <v>-0.9</v>
      </c>
      <c r="I25" s="3" t="n">
        <v>-3.5</v>
      </c>
      <c r="J25" s="3" t="n">
        <v>6849</v>
      </c>
      <c r="K25" s="3" t="n">
        <v>7932</v>
      </c>
      <c r="L25" s="3" t="s">
        <v>24</v>
      </c>
      <c r="M25" s="3" t="n">
        <v>5</v>
      </c>
      <c r="N25" s="3"/>
    </row>
    <row r="26" s="1" customFormat="true" ht="14.25" hidden="false" customHeight="false" outlineLevel="0" collapsed="false">
      <c r="A26" s="3" t="s">
        <v>63</v>
      </c>
      <c r="B26" s="3" t="s">
        <v>14</v>
      </c>
      <c r="C26" s="3" t="s">
        <v>50</v>
      </c>
      <c r="D26" s="3" t="n">
        <v>7.57</v>
      </c>
      <c r="E26" s="3" t="n">
        <v>446.1213</v>
      </c>
      <c r="F26" s="3" t="n">
        <v>446.1212</v>
      </c>
      <c r="G26" s="3" t="n">
        <v>447.1285</v>
      </c>
      <c r="H26" s="3" t="n">
        <v>-0.1</v>
      </c>
      <c r="I26" s="3" t="n">
        <v>-0.1</v>
      </c>
      <c r="J26" s="3" t="n">
        <v>101570</v>
      </c>
      <c r="K26" s="3" t="n">
        <v>136097</v>
      </c>
      <c r="L26" s="3" t="s">
        <v>46</v>
      </c>
      <c r="M26" s="3" t="n">
        <v>16</v>
      </c>
      <c r="N26" s="3"/>
    </row>
    <row r="27" s="1" customFormat="true" ht="14.25" hidden="false" customHeight="false" outlineLevel="0" collapsed="false">
      <c r="A27" s="3" t="s">
        <v>64</v>
      </c>
      <c r="B27" s="3" t="s">
        <v>14</v>
      </c>
      <c r="C27" s="3" t="s">
        <v>65</v>
      </c>
      <c r="D27" s="3" t="n">
        <v>7.58</v>
      </c>
      <c r="E27" s="3" t="n">
        <v>284.06847</v>
      </c>
      <c r="F27" s="3" t="n">
        <v>284.0677</v>
      </c>
      <c r="G27" s="3" t="n">
        <v>285.075</v>
      </c>
      <c r="H27" s="3" t="n">
        <v>-0.8</v>
      </c>
      <c r="I27" s="3" t="n">
        <v>-2.7</v>
      </c>
      <c r="J27" s="3" t="n">
        <v>117100</v>
      </c>
      <c r="K27" s="3" t="n">
        <v>143952</v>
      </c>
      <c r="L27" s="3" t="s">
        <v>24</v>
      </c>
      <c r="M27" s="3" t="n">
        <v>8</v>
      </c>
      <c r="N27" s="3"/>
    </row>
    <row r="28" s="1" customFormat="true" ht="57" hidden="false" customHeight="false" outlineLevel="0" collapsed="false">
      <c r="A28" s="3" t="s">
        <v>66</v>
      </c>
      <c r="B28" s="3" t="s">
        <v>14</v>
      </c>
      <c r="C28" s="3" t="s">
        <v>52</v>
      </c>
      <c r="D28" s="3" t="n">
        <v>7.76</v>
      </c>
      <c r="E28" s="3" t="n">
        <v>548.15299</v>
      </c>
      <c r="F28" s="3" t="n">
        <v>548.1537</v>
      </c>
      <c r="G28" s="3" t="n">
        <v>549.1609</v>
      </c>
      <c r="H28" s="3" t="n">
        <v>0.7</v>
      </c>
      <c r="I28" s="3" t="n">
        <v>1.2</v>
      </c>
      <c r="J28" s="3" t="n">
        <v>6901</v>
      </c>
      <c r="K28" s="3" t="n">
        <v>24063</v>
      </c>
      <c r="L28" s="3" t="s">
        <v>24</v>
      </c>
      <c r="M28" s="3" t="n">
        <v>13</v>
      </c>
      <c r="N28" s="3"/>
    </row>
    <row r="29" s="1" customFormat="true" ht="14.25" hidden="false" customHeight="false" outlineLevel="0" collapsed="false">
      <c r="A29" s="3" t="s">
        <v>67</v>
      </c>
      <c r="B29" s="3" t="s">
        <v>14</v>
      </c>
      <c r="C29" s="3" t="s">
        <v>68</v>
      </c>
      <c r="D29" s="3" t="n">
        <v>7.99</v>
      </c>
      <c r="E29" s="3" t="n">
        <v>636.20542</v>
      </c>
      <c r="F29" s="3" t="n">
        <v>636.2069</v>
      </c>
      <c r="G29" s="3" t="n">
        <v>637.2142</v>
      </c>
      <c r="H29" s="3" t="n">
        <v>1.5</v>
      </c>
      <c r="I29" s="3" t="n">
        <v>2.4</v>
      </c>
      <c r="J29" s="3" t="n">
        <v>5130</v>
      </c>
      <c r="K29" s="3" t="n">
        <v>71774</v>
      </c>
      <c r="L29" s="3" t="s">
        <v>46</v>
      </c>
      <c r="M29" s="3" t="n">
        <v>38</v>
      </c>
      <c r="N29" s="3"/>
    </row>
    <row r="30" s="1" customFormat="true" ht="14.25" hidden="false" customHeight="false" outlineLevel="0" collapsed="false">
      <c r="A30" s="3" t="s">
        <v>69</v>
      </c>
      <c r="B30" s="3" t="s">
        <v>14</v>
      </c>
      <c r="C30" s="3" t="s">
        <v>70</v>
      </c>
      <c r="D30" s="3" t="n">
        <v>8.06</v>
      </c>
      <c r="E30" s="3" t="n">
        <v>270.05282</v>
      </c>
      <c r="F30" s="3" t="n">
        <v>270.0519</v>
      </c>
      <c r="G30" s="3" t="n">
        <v>271.0592</v>
      </c>
      <c r="H30" s="3" t="n">
        <v>-0.9</v>
      </c>
      <c r="I30" s="3" t="n">
        <v>-3.3</v>
      </c>
      <c r="J30" s="3" t="n">
        <v>50357</v>
      </c>
      <c r="K30" s="3" t="n">
        <v>58897</v>
      </c>
      <c r="L30" s="3" t="s">
        <v>24</v>
      </c>
      <c r="M30" s="3" t="n">
        <v>4</v>
      </c>
      <c r="N30" s="3"/>
    </row>
    <row r="31" s="1" customFormat="true" ht="14.25" hidden="false" customHeight="false" outlineLevel="0" collapsed="false">
      <c r="A31" s="3" t="s">
        <v>71</v>
      </c>
      <c r="B31" s="3" t="s">
        <v>14</v>
      </c>
      <c r="C31" s="3" t="s">
        <v>72</v>
      </c>
      <c r="D31" s="3" t="n">
        <v>8.28</v>
      </c>
      <c r="E31" s="3" t="n">
        <v>430.12638</v>
      </c>
      <c r="F31" s="3" t="n">
        <v>430.126</v>
      </c>
      <c r="G31" s="3" t="n">
        <v>431.1332</v>
      </c>
      <c r="H31" s="3" t="n">
        <v>-0.4</v>
      </c>
      <c r="I31" s="3" t="n">
        <v>-1</v>
      </c>
      <c r="J31" s="3" t="n">
        <v>43713</v>
      </c>
      <c r="K31" s="3" t="n">
        <v>77598</v>
      </c>
      <c r="L31" s="3" t="s">
        <v>24</v>
      </c>
      <c r="M31" s="3" t="n">
        <v>32</v>
      </c>
      <c r="N31" s="3"/>
    </row>
    <row r="32" s="1" customFormat="true" ht="14.25" hidden="false" customHeight="false" outlineLevel="0" collapsed="false">
      <c r="A32" s="3" t="s">
        <v>73</v>
      </c>
      <c r="B32" s="3" t="s">
        <v>14</v>
      </c>
      <c r="C32" s="3" t="s">
        <v>74</v>
      </c>
      <c r="D32" s="3" t="n">
        <v>9.17</v>
      </c>
      <c r="E32" s="3" t="n">
        <v>206.09429</v>
      </c>
      <c r="F32" s="3" t="n">
        <v>206.0933</v>
      </c>
      <c r="G32" s="3" t="n">
        <v>207.1006</v>
      </c>
      <c r="H32" s="3" t="n">
        <v>-1</v>
      </c>
      <c r="I32" s="3" t="n">
        <v>-4.7</v>
      </c>
      <c r="J32" s="3" t="n">
        <v>79898</v>
      </c>
      <c r="K32" s="3" t="n">
        <v>110832</v>
      </c>
      <c r="L32" s="3" t="s">
        <v>24</v>
      </c>
      <c r="M32" s="3" t="n">
        <v>29</v>
      </c>
      <c r="N32" s="3"/>
    </row>
    <row r="33" s="1" customFormat="true" ht="14.25" hidden="false" customHeight="false" outlineLevel="0" collapsed="false">
      <c r="A33" s="3" t="s">
        <v>75</v>
      </c>
      <c r="B33" s="3" t="s">
        <v>14</v>
      </c>
      <c r="C33" s="3" t="s">
        <v>76</v>
      </c>
      <c r="D33" s="3" t="n">
        <v>9.37</v>
      </c>
      <c r="E33" s="3" t="n">
        <v>474.1526</v>
      </c>
      <c r="F33" s="3" t="n">
        <v>474.1531</v>
      </c>
      <c r="G33" s="3" t="n">
        <v>475.1604</v>
      </c>
      <c r="H33" s="3" t="n">
        <v>0.5</v>
      </c>
      <c r="I33" s="3" t="n">
        <v>1.1</v>
      </c>
      <c r="J33" s="3" t="n">
        <v>40170</v>
      </c>
      <c r="K33" s="3" t="n">
        <v>239078</v>
      </c>
      <c r="L33" s="3" t="s">
        <v>46</v>
      </c>
      <c r="M33" s="3" t="n">
        <v>52</v>
      </c>
      <c r="N33" s="3"/>
    </row>
    <row r="34" s="1" customFormat="true" ht="28.5" hidden="false" customHeight="false" outlineLevel="0" collapsed="false">
      <c r="A34" s="3" t="s">
        <v>77</v>
      </c>
      <c r="B34" s="3" t="s">
        <v>14</v>
      </c>
      <c r="C34" s="3" t="s">
        <v>74</v>
      </c>
      <c r="D34" s="3" t="n">
        <v>9.6</v>
      </c>
      <c r="E34" s="3" t="n">
        <v>206.09429</v>
      </c>
      <c r="F34" s="3" t="n">
        <v>206.0932</v>
      </c>
      <c r="G34" s="3" t="n">
        <v>207.1005</v>
      </c>
      <c r="H34" s="3" t="n">
        <v>-1.1</v>
      </c>
      <c r="I34" s="3" t="n">
        <v>-5.4</v>
      </c>
      <c r="J34" s="3" t="n">
        <v>15530</v>
      </c>
      <c r="K34" s="3" t="n">
        <v>17336</v>
      </c>
      <c r="L34" s="3" t="s">
        <v>24</v>
      </c>
      <c r="M34" s="3" t="n">
        <v>10</v>
      </c>
      <c r="N34" s="3"/>
    </row>
    <row r="35" s="1" customFormat="true" ht="14.25" hidden="false" customHeight="false" outlineLevel="0" collapsed="false">
      <c r="A35" s="3" t="s">
        <v>78</v>
      </c>
      <c r="B35" s="3" t="s">
        <v>14</v>
      </c>
      <c r="C35" s="3" t="s">
        <v>79</v>
      </c>
      <c r="D35" s="3" t="n">
        <v>9.63</v>
      </c>
      <c r="E35" s="3" t="n">
        <v>268.07356</v>
      </c>
      <c r="F35" s="3" t="n">
        <v>268.0725</v>
      </c>
      <c r="G35" s="3" t="n">
        <v>269.0797</v>
      </c>
      <c r="H35" s="3" t="n">
        <v>-1.1</v>
      </c>
      <c r="I35" s="3" t="n">
        <v>-4.1</v>
      </c>
      <c r="J35" s="3" t="n">
        <v>180497</v>
      </c>
      <c r="K35" s="3" t="n">
        <v>216715</v>
      </c>
      <c r="L35" s="3" t="s">
        <v>24</v>
      </c>
      <c r="M35" s="3" t="n">
        <v>17</v>
      </c>
      <c r="N35" s="3"/>
    </row>
    <row r="36" s="1" customFormat="true" ht="14.25" hidden="false" customHeight="false" outlineLevel="0" collapsed="false">
      <c r="A36" s="3" t="s">
        <v>80</v>
      </c>
      <c r="B36" s="3" t="s">
        <v>14</v>
      </c>
      <c r="C36" s="3" t="s">
        <v>72</v>
      </c>
      <c r="D36" s="3" t="n">
        <v>9.63</v>
      </c>
      <c r="E36" s="3" t="n">
        <v>430.12638</v>
      </c>
      <c r="F36" s="3" t="n">
        <v>430.126</v>
      </c>
      <c r="G36" s="3" t="n">
        <v>431.1333</v>
      </c>
      <c r="H36" s="3" t="n">
        <v>-0.4</v>
      </c>
      <c r="I36" s="3" t="n">
        <v>-0.9</v>
      </c>
      <c r="J36" s="3" t="n">
        <v>137593</v>
      </c>
      <c r="K36" s="3" t="n">
        <v>180618</v>
      </c>
      <c r="L36" s="3" t="s">
        <v>46</v>
      </c>
      <c r="M36" s="3" t="n">
        <v>35</v>
      </c>
      <c r="N36" s="3"/>
    </row>
    <row r="37" s="1" customFormat="true" ht="14.25" hidden="false" customHeight="false" outlineLevel="0" collapsed="false">
      <c r="A37" s="3" t="s">
        <v>81</v>
      </c>
      <c r="B37" s="3" t="s">
        <v>14</v>
      </c>
      <c r="C37" s="3" t="s">
        <v>82</v>
      </c>
      <c r="D37" s="3" t="n">
        <v>10.26</v>
      </c>
      <c r="E37" s="3" t="n">
        <v>300.09977</v>
      </c>
      <c r="F37" s="3" t="n">
        <v>300.099</v>
      </c>
      <c r="G37" s="3" t="n">
        <v>301.1063</v>
      </c>
      <c r="H37" s="3" t="n">
        <v>-0.8</v>
      </c>
      <c r="I37" s="3" t="n">
        <v>-2.6</v>
      </c>
      <c r="J37" s="3" t="n">
        <v>38445</v>
      </c>
      <c r="K37" s="3" t="n">
        <v>66763</v>
      </c>
      <c r="L37" s="3" t="s">
        <v>24</v>
      </c>
      <c r="M37" s="3" t="n">
        <v>20</v>
      </c>
      <c r="N37" s="3"/>
    </row>
    <row r="38" s="1" customFormat="true" ht="14.25" hidden="false" customHeight="false" outlineLevel="0" collapsed="false">
      <c r="A38" s="3" t="s">
        <v>83</v>
      </c>
      <c r="B38" s="3" t="s">
        <v>14</v>
      </c>
      <c r="C38" s="3" t="s">
        <v>65</v>
      </c>
      <c r="D38" s="3" t="n">
        <v>10.62</v>
      </c>
      <c r="E38" s="3" t="n">
        <v>284.06847</v>
      </c>
      <c r="F38" s="3" t="n">
        <v>284.0676</v>
      </c>
      <c r="G38" s="3" t="n">
        <v>285.0748</v>
      </c>
      <c r="H38" s="3" t="n">
        <v>-0.9</v>
      </c>
      <c r="I38" s="3" t="n">
        <v>-3.2</v>
      </c>
      <c r="J38" s="3" t="n">
        <v>15858</v>
      </c>
      <c r="K38" s="3" t="n">
        <v>18171</v>
      </c>
      <c r="L38" s="3" t="s">
        <v>24</v>
      </c>
      <c r="M38" s="3" t="n">
        <v>7</v>
      </c>
      <c r="N38" s="3"/>
    </row>
    <row r="39" s="1" customFormat="true" ht="14.25" hidden="false" customHeight="false" outlineLevel="0" collapsed="false">
      <c r="A39" s="3" t="s">
        <v>84</v>
      </c>
      <c r="B39" s="3" t="s">
        <v>14</v>
      </c>
      <c r="C39" s="3" t="s">
        <v>85</v>
      </c>
      <c r="D39" s="3" t="n">
        <v>11.35</v>
      </c>
      <c r="E39" s="3" t="n">
        <v>188.08373</v>
      </c>
      <c r="F39" s="3" t="n">
        <v>188.0828</v>
      </c>
      <c r="G39" s="3" t="n">
        <v>189.0901</v>
      </c>
      <c r="H39" s="3" t="n">
        <v>-0.9</v>
      </c>
      <c r="I39" s="3" t="n">
        <v>-5</v>
      </c>
      <c r="J39" s="3" t="n">
        <v>5097</v>
      </c>
      <c r="K39" s="3" t="n">
        <v>5710</v>
      </c>
      <c r="L39" s="3" t="s">
        <v>24</v>
      </c>
      <c r="M39" s="3" t="n">
        <v>2</v>
      </c>
      <c r="N39" s="3"/>
    </row>
    <row r="40" s="1" customFormat="true" ht="14.25" hidden="false" customHeight="false" outlineLevel="0" collapsed="false">
      <c r="A40" s="3" t="s">
        <v>86</v>
      </c>
      <c r="B40" s="3" t="s">
        <v>14</v>
      </c>
      <c r="C40" s="3" t="s">
        <v>87</v>
      </c>
      <c r="D40" s="3" t="n">
        <v>13.09</v>
      </c>
      <c r="E40" s="3" t="n">
        <v>190.09938</v>
      </c>
      <c r="F40" s="3" t="n">
        <v>190.0981</v>
      </c>
      <c r="G40" s="3" t="n">
        <v>191.1054</v>
      </c>
      <c r="H40" s="3" t="n">
        <v>-1.2</v>
      </c>
      <c r="I40" s="3" t="n">
        <v>-6.5</v>
      </c>
      <c r="J40" s="3" t="n">
        <v>7355</v>
      </c>
      <c r="K40" s="3" t="n">
        <v>8233</v>
      </c>
      <c r="L40" s="3" t="s">
        <v>24</v>
      </c>
      <c r="M40" s="3" t="n">
        <v>1</v>
      </c>
      <c r="N40" s="3"/>
    </row>
    <row r="41" s="1" customFormat="true" ht="14.25" hidden="false" customHeight="false" outlineLevel="0" collapsed="false">
      <c r="A41" s="3" t="s">
        <v>88</v>
      </c>
      <c r="B41" s="3" t="s">
        <v>14</v>
      </c>
      <c r="C41" s="3" t="s">
        <v>89</v>
      </c>
      <c r="D41" s="3" t="n">
        <v>14.78</v>
      </c>
      <c r="E41" s="3" t="n">
        <v>942.51882</v>
      </c>
      <c r="F41" s="3" t="n">
        <v>942.5201</v>
      </c>
      <c r="G41" s="3" t="n">
        <v>943.5274</v>
      </c>
      <c r="H41" s="3" t="n">
        <v>1.3</v>
      </c>
      <c r="I41" s="3" t="n">
        <v>1.4</v>
      </c>
      <c r="J41" s="3" t="n">
        <v>22297</v>
      </c>
      <c r="K41" s="3" t="n">
        <v>39746</v>
      </c>
      <c r="L41" s="3" t="s">
        <v>19</v>
      </c>
      <c r="M41" s="3" t="n">
        <v>29</v>
      </c>
      <c r="N41" s="3"/>
    </row>
    <row r="42" s="1" customFormat="true" ht="14.25" hidden="false" customHeight="false" outlineLevel="0" collapsed="false">
      <c r="A42" s="3" t="s">
        <v>90</v>
      </c>
      <c r="B42" s="3" t="s">
        <v>14</v>
      </c>
      <c r="C42" s="3" t="s">
        <v>91</v>
      </c>
      <c r="D42" s="3" t="n">
        <v>15.61</v>
      </c>
      <c r="E42" s="3" t="n">
        <v>146.10955</v>
      </c>
      <c r="F42" s="3" t="n">
        <v>146.1085</v>
      </c>
      <c r="G42" s="3" t="n">
        <v>147.1158</v>
      </c>
      <c r="H42" s="3" t="n">
        <v>-1.1</v>
      </c>
      <c r="I42" s="3" t="n">
        <v>-7.1</v>
      </c>
      <c r="J42" s="3" t="n">
        <v>6223</v>
      </c>
      <c r="K42" s="3" t="n">
        <v>8210</v>
      </c>
      <c r="L42" s="3" t="s">
        <v>24</v>
      </c>
      <c r="M42" s="3" t="n">
        <v>3</v>
      </c>
      <c r="N42" s="3"/>
    </row>
    <row r="43" s="1" customFormat="true" ht="42.75" hidden="false" customHeight="false" outlineLevel="0" collapsed="false">
      <c r="A43" s="3" t="s">
        <v>92</v>
      </c>
      <c r="B43" s="3" t="s">
        <v>14</v>
      </c>
      <c r="C43" s="3" t="s">
        <v>93</v>
      </c>
      <c r="D43" s="3" t="n">
        <v>21.55</v>
      </c>
      <c r="E43" s="3" t="n">
        <v>278.15181</v>
      </c>
      <c r="F43" s="3" t="n">
        <v>278.1511</v>
      </c>
      <c r="G43" s="3" t="n">
        <v>301.1403</v>
      </c>
      <c r="H43" s="3" t="n">
        <v>-0.7</v>
      </c>
      <c r="I43" s="3" t="n">
        <v>-2.3</v>
      </c>
      <c r="J43" s="3" t="n">
        <v>153292</v>
      </c>
      <c r="K43" s="3" t="n">
        <v>360191</v>
      </c>
      <c r="L43" s="3" t="s">
        <v>94</v>
      </c>
      <c r="M43" s="3" t="n">
        <v>7</v>
      </c>
      <c r="N43" s="3"/>
    </row>
    <row r="44" s="1" customFormat="true" ht="14.25" hidden="false" customHeight="false" outlineLevel="0" collapsed="false">
      <c r="A44" s="3" t="s">
        <v>95</v>
      </c>
      <c r="B44" s="3" t="s">
        <v>14</v>
      </c>
      <c r="C44" s="3" t="s">
        <v>96</v>
      </c>
      <c r="D44" s="3" t="n">
        <v>21.55</v>
      </c>
      <c r="E44" s="3" t="n">
        <v>204.07864</v>
      </c>
      <c r="F44" s="3" t="n">
        <v>204.0781</v>
      </c>
      <c r="G44" s="3" t="n">
        <v>205.0854</v>
      </c>
      <c r="H44" s="3" t="n">
        <v>-0.6</v>
      </c>
      <c r="I44" s="3" t="n">
        <v>-2.8</v>
      </c>
      <c r="J44" s="3" t="n">
        <v>18438</v>
      </c>
      <c r="K44" s="3" t="n">
        <v>189438</v>
      </c>
      <c r="L44" s="3" t="s">
        <v>24</v>
      </c>
      <c r="M44" s="3" t="n">
        <v>4</v>
      </c>
      <c r="N44" s="3"/>
    </row>
    <row r="45" s="1" customFormat="true" ht="28.5" hidden="false" customHeight="false" outlineLevel="0" collapsed="false">
      <c r="A45" s="3" t="s">
        <v>97</v>
      </c>
      <c r="B45" s="3" t="s">
        <v>14</v>
      </c>
      <c r="C45" s="3" t="s">
        <v>98</v>
      </c>
      <c r="D45" s="3" t="n">
        <v>30.34</v>
      </c>
      <c r="E45" s="3" t="n">
        <v>390.27701</v>
      </c>
      <c r="F45" s="3" t="n">
        <v>390.2767</v>
      </c>
      <c r="G45" s="3" t="n">
        <v>413.266</v>
      </c>
      <c r="H45" s="3" t="n">
        <v>-0.3</v>
      </c>
      <c r="I45" s="3" t="n">
        <v>-0.6</v>
      </c>
      <c r="J45" s="3" t="n">
        <v>16504</v>
      </c>
      <c r="K45" s="3" t="n">
        <v>37912</v>
      </c>
      <c r="L45" s="3" t="s">
        <v>94</v>
      </c>
      <c r="M45" s="3" t="n">
        <v>5</v>
      </c>
      <c r="N45" s="3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8.24"/>
    <col collapsed="false" customWidth="true" hidden="false" outlineLevel="0" max="2" min="2" style="1" width="11.5"/>
    <col collapsed="false" customWidth="true" hidden="false" outlineLevel="0" max="3" min="3" style="1" width="15.99"/>
    <col collapsed="false" customWidth="true" hidden="false" outlineLevel="0" max="4" min="4" style="1" width="13.62"/>
    <col collapsed="false" customWidth="true" hidden="false" outlineLevel="0" max="5" min="5" style="1" width="13.74"/>
    <col collapsed="false" customWidth="true" hidden="false" outlineLevel="0" max="6" min="6" style="1" width="17.62"/>
    <col collapsed="false" customWidth="true" hidden="false" outlineLevel="0" max="7" min="7" style="1" width="13.87"/>
    <col collapsed="false" customWidth="true" hidden="false" outlineLevel="0" max="8" min="8" style="1" width="12.36"/>
    <col collapsed="false" customWidth="true" hidden="false" outlineLevel="0" max="9" min="9" style="1" width="13.12"/>
    <col collapsed="false" customWidth="true" hidden="false" outlineLevel="0" max="10" min="10" style="1" width="11.62"/>
    <col collapsed="false" customWidth="true" hidden="false" outlineLevel="0" max="11" min="11" style="1" width="16.12"/>
    <col collapsed="false" customWidth="true" hidden="false" outlineLevel="0" max="12" min="12" style="1" width="12.12"/>
    <col collapsed="false" customWidth="false" hidden="false" outlineLevel="0" max="257" min="13" style="1" width="8.99"/>
  </cols>
  <sheetData>
    <row r="1" s="1" customFormat="tru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99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/>
    </row>
    <row r="2" s="1" customFormat="true" ht="14.25" hidden="false" customHeight="false" outlineLevel="0" collapsed="false">
      <c r="A2" s="3" t="s">
        <v>100</v>
      </c>
      <c r="B2" s="3" t="s">
        <v>14</v>
      </c>
      <c r="C2" s="3" t="s">
        <v>101</v>
      </c>
      <c r="D2" s="3" t="n">
        <v>0.74</v>
      </c>
      <c r="E2" s="3" t="n">
        <v>828.27468</v>
      </c>
      <c r="F2" s="3" t="n">
        <v>828.2755</v>
      </c>
      <c r="G2" s="3" t="n">
        <v>873.2737</v>
      </c>
      <c r="H2" s="3" t="n">
        <v>0.8</v>
      </c>
      <c r="I2" s="3" t="n">
        <v>0.9</v>
      </c>
      <c r="J2" s="3" t="n">
        <v>15250</v>
      </c>
      <c r="K2" s="3" t="n">
        <v>119545</v>
      </c>
      <c r="L2" s="3" t="s">
        <v>102</v>
      </c>
      <c r="M2" s="3" t="n">
        <v>53</v>
      </c>
      <c r="N2" s="3"/>
    </row>
    <row r="3" s="1" customFormat="true" ht="14.25" hidden="false" customHeight="false" outlineLevel="0" collapsed="false">
      <c r="A3" s="3" t="s">
        <v>103</v>
      </c>
      <c r="B3" s="3" t="s">
        <v>14</v>
      </c>
      <c r="C3" s="3" t="s">
        <v>104</v>
      </c>
      <c r="D3" s="3" t="n">
        <v>0.75</v>
      </c>
      <c r="E3" s="3" t="n">
        <v>666.22186</v>
      </c>
      <c r="F3" s="3" t="n">
        <v>666.2212</v>
      </c>
      <c r="G3" s="3" t="n">
        <v>665.2139</v>
      </c>
      <c r="H3" s="3" t="n">
        <v>-0.7</v>
      </c>
      <c r="I3" s="3" t="n">
        <v>-1</v>
      </c>
      <c r="J3" s="3" t="n">
        <v>87269</v>
      </c>
      <c r="K3" s="3" t="n">
        <v>287055</v>
      </c>
      <c r="L3" s="3" t="s">
        <v>105</v>
      </c>
      <c r="M3" s="3" t="n">
        <v>44</v>
      </c>
      <c r="N3" s="3"/>
    </row>
    <row r="4" s="1" customFormat="true" ht="14.25" hidden="false" customHeight="false" outlineLevel="0" collapsed="false">
      <c r="A4" s="3" t="s">
        <v>106</v>
      </c>
      <c r="B4" s="3" t="s">
        <v>14</v>
      </c>
      <c r="C4" s="3" t="s">
        <v>23</v>
      </c>
      <c r="D4" s="3" t="n">
        <v>0.77</v>
      </c>
      <c r="E4" s="3" t="n">
        <v>504.16903</v>
      </c>
      <c r="F4" s="3" t="n">
        <v>504.1686</v>
      </c>
      <c r="G4" s="3" t="n">
        <v>503.1613</v>
      </c>
      <c r="H4" s="3" t="n">
        <v>-0.5</v>
      </c>
      <c r="I4" s="3" t="n">
        <v>-0.9</v>
      </c>
      <c r="J4" s="3" t="n">
        <v>71419</v>
      </c>
      <c r="K4" s="3" t="n">
        <v>1010941</v>
      </c>
      <c r="L4" s="3" t="s">
        <v>105</v>
      </c>
      <c r="M4" s="3" t="n">
        <v>45</v>
      </c>
      <c r="N4" s="3"/>
    </row>
    <row r="5" s="1" customFormat="true" ht="14.25" hidden="false" customHeight="false" outlineLevel="0" collapsed="false">
      <c r="A5" s="3" t="s">
        <v>107</v>
      </c>
      <c r="B5" s="3" t="s">
        <v>14</v>
      </c>
      <c r="C5" s="3" t="s">
        <v>108</v>
      </c>
      <c r="D5" s="3" t="n">
        <v>0.8</v>
      </c>
      <c r="E5" s="3" t="n">
        <v>800.27389</v>
      </c>
      <c r="F5" s="3" t="n">
        <v>800.2802</v>
      </c>
      <c r="G5" s="3" t="n">
        <v>845.2784</v>
      </c>
      <c r="H5" s="3" t="n">
        <v>6.3</v>
      </c>
      <c r="I5" s="3" t="n">
        <v>7.5</v>
      </c>
      <c r="J5" s="3" t="n">
        <v>26481</v>
      </c>
      <c r="K5" s="3" t="n">
        <v>1042353</v>
      </c>
      <c r="L5" s="3" t="s">
        <v>109</v>
      </c>
      <c r="M5" s="3" t="n">
        <v>44</v>
      </c>
      <c r="N5" s="3"/>
    </row>
    <row r="6" s="1" customFormat="true" ht="14.25" hidden="false" customHeight="false" outlineLevel="0" collapsed="false">
      <c r="A6" s="3" t="s">
        <v>110</v>
      </c>
      <c r="B6" s="3" t="s">
        <v>14</v>
      </c>
      <c r="C6" s="3" t="s">
        <v>111</v>
      </c>
      <c r="D6" s="3" t="n">
        <v>0.81</v>
      </c>
      <c r="E6" s="3" t="n">
        <v>638.22107</v>
      </c>
      <c r="F6" s="3" t="n">
        <v>638.2261</v>
      </c>
      <c r="G6" s="3" t="n">
        <v>683.2243</v>
      </c>
      <c r="H6" s="3" t="n">
        <v>5.1</v>
      </c>
      <c r="I6" s="3" t="n">
        <v>7.4</v>
      </c>
      <c r="J6" s="3" t="n">
        <v>366866</v>
      </c>
      <c r="K6" s="3" t="n">
        <v>496154</v>
      </c>
      <c r="L6" s="3" t="s">
        <v>109</v>
      </c>
      <c r="M6" s="3" t="n">
        <v>50</v>
      </c>
      <c r="N6" s="3"/>
    </row>
    <row r="7" s="1" customFormat="true" ht="14.25" hidden="false" customHeight="false" outlineLevel="0" collapsed="false">
      <c r="A7" s="3" t="s">
        <v>112</v>
      </c>
      <c r="B7" s="3" t="s">
        <v>14</v>
      </c>
      <c r="C7" s="3" t="s">
        <v>113</v>
      </c>
      <c r="D7" s="3" t="n">
        <v>0.96</v>
      </c>
      <c r="E7" s="3" t="n">
        <v>524.17412</v>
      </c>
      <c r="F7" s="3" t="n">
        <v>524.1741</v>
      </c>
      <c r="G7" s="3" t="n">
        <v>569.1723</v>
      </c>
      <c r="H7" s="3" t="n">
        <v>0</v>
      </c>
      <c r="I7" s="3" t="n">
        <v>0</v>
      </c>
      <c r="J7" s="3" t="n">
        <v>6653</v>
      </c>
      <c r="K7" s="3" t="n">
        <v>31984</v>
      </c>
      <c r="L7" s="3" t="s">
        <v>102</v>
      </c>
      <c r="M7" s="3" t="n">
        <v>18</v>
      </c>
      <c r="N7" s="3"/>
    </row>
    <row r="8" s="1" customFormat="true" ht="14.25" hidden="false" customHeight="false" outlineLevel="0" collapsed="false">
      <c r="A8" s="3" t="s">
        <v>114</v>
      </c>
      <c r="B8" s="3" t="s">
        <v>14</v>
      </c>
      <c r="C8" s="3" t="s">
        <v>115</v>
      </c>
      <c r="D8" s="3" t="n">
        <v>1.09</v>
      </c>
      <c r="E8" s="3" t="n">
        <v>362.1213</v>
      </c>
      <c r="F8" s="3" t="n">
        <v>362.1207</v>
      </c>
      <c r="G8" s="3" t="n">
        <v>407.1189</v>
      </c>
      <c r="H8" s="3" t="n">
        <v>-0.6</v>
      </c>
      <c r="I8" s="3" t="n">
        <v>-1.4</v>
      </c>
      <c r="J8" s="3" t="n">
        <v>140032</v>
      </c>
      <c r="K8" s="3" t="n">
        <v>288068</v>
      </c>
      <c r="L8" s="3" t="s">
        <v>102</v>
      </c>
      <c r="M8" s="3" t="n">
        <v>33</v>
      </c>
      <c r="N8" s="3"/>
    </row>
    <row r="9" s="1" customFormat="true" ht="28.5" hidden="false" customHeight="false" outlineLevel="0" collapsed="false">
      <c r="A9" s="3" t="s">
        <v>116</v>
      </c>
      <c r="B9" s="3" t="s">
        <v>14</v>
      </c>
      <c r="C9" s="3" t="s">
        <v>117</v>
      </c>
      <c r="D9" s="3" t="n">
        <v>1.18</v>
      </c>
      <c r="E9" s="3" t="n">
        <v>142.02661</v>
      </c>
      <c r="F9" s="3" t="n">
        <v>142.0258</v>
      </c>
      <c r="G9" s="3" t="n">
        <v>187.024</v>
      </c>
      <c r="H9" s="3" t="n">
        <v>-0.8</v>
      </c>
      <c r="I9" s="3" t="n">
        <v>-4.5</v>
      </c>
      <c r="J9" s="3" t="n">
        <v>16820</v>
      </c>
      <c r="K9" s="3" t="n">
        <v>17890</v>
      </c>
      <c r="L9" s="3" t="s">
        <v>109</v>
      </c>
      <c r="M9" s="3" t="n">
        <v>1</v>
      </c>
      <c r="N9" s="3"/>
    </row>
    <row r="10" s="1" customFormat="true" ht="14.25" hidden="false" customHeight="false" outlineLevel="0" collapsed="false">
      <c r="A10" s="3" t="s">
        <v>118</v>
      </c>
      <c r="B10" s="3" t="s">
        <v>14</v>
      </c>
      <c r="C10" s="3" t="s">
        <v>119</v>
      </c>
      <c r="D10" s="3" t="n">
        <v>1.69</v>
      </c>
      <c r="E10" s="3" t="n">
        <v>686.22694</v>
      </c>
      <c r="F10" s="3" t="n">
        <v>686.225</v>
      </c>
      <c r="G10" s="3" t="n">
        <v>731.2232</v>
      </c>
      <c r="H10" s="3" t="n">
        <v>-2</v>
      </c>
      <c r="I10" s="3" t="n">
        <v>-2.7</v>
      </c>
      <c r="J10" s="3" t="n">
        <v>105428</v>
      </c>
      <c r="K10" s="3" t="n">
        <v>159206</v>
      </c>
      <c r="L10" s="3" t="s">
        <v>102</v>
      </c>
      <c r="M10" s="3" t="n">
        <v>21</v>
      </c>
      <c r="N10" s="3"/>
    </row>
    <row r="11" s="1" customFormat="true" ht="14.25" hidden="false" customHeight="false" outlineLevel="0" collapsed="false">
      <c r="A11" s="3" t="s">
        <v>120</v>
      </c>
      <c r="B11" s="3" t="s">
        <v>14</v>
      </c>
      <c r="C11" s="3" t="s">
        <v>113</v>
      </c>
      <c r="D11" s="3" t="n">
        <v>1.89</v>
      </c>
      <c r="E11" s="3" t="n">
        <v>524.17412</v>
      </c>
      <c r="F11" s="3" t="n">
        <v>524.1734</v>
      </c>
      <c r="G11" s="3" t="n">
        <v>569.1716</v>
      </c>
      <c r="H11" s="3" t="n">
        <v>-0.7</v>
      </c>
      <c r="I11" s="3" t="n">
        <v>-1.3</v>
      </c>
      <c r="J11" s="3" t="n">
        <v>31813</v>
      </c>
      <c r="K11" s="3" t="n">
        <v>45593</v>
      </c>
      <c r="L11" s="3" t="s">
        <v>102</v>
      </c>
      <c r="M11" s="3" t="n">
        <v>7</v>
      </c>
      <c r="N11" s="3"/>
    </row>
    <row r="12" s="1" customFormat="true" ht="14.25" hidden="false" customHeight="false" outlineLevel="0" collapsed="false">
      <c r="A12" s="3" t="s">
        <v>121</v>
      </c>
      <c r="B12" s="3" t="s">
        <v>14</v>
      </c>
      <c r="C12" s="3" t="s">
        <v>122</v>
      </c>
      <c r="D12" s="3" t="n">
        <v>2.73</v>
      </c>
      <c r="E12" s="3" t="n">
        <v>510.19486</v>
      </c>
      <c r="F12" s="3" t="n">
        <v>510.1951</v>
      </c>
      <c r="G12" s="3" t="n">
        <v>555.1933</v>
      </c>
      <c r="H12" s="3" t="n">
        <v>0.3</v>
      </c>
      <c r="I12" s="3" t="n">
        <v>0.5</v>
      </c>
      <c r="J12" s="3" t="n">
        <v>5481</v>
      </c>
      <c r="K12" s="3" t="n">
        <v>11221</v>
      </c>
      <c r="L12" s="3" t="s">
        <v>102</v>
      </c>
      <c r="M12" s="3" t="n">
        <v>1</v>
      </c>
      <c r="N12" s="3"/>
    </row>
    <row r="13" s="1" customFormat="true" ht="14.25" hidden="false" customHeight="false" outlineLevel="0" collapsed="false">
      <c r="A13" s="3" t="s">
        <v>123</v>
      </c>
      <c r="B13" s="3" t="s">
        <v>14</v>
      </c>
      <c r="C13" s="3" t="s">
        <v>124</v>
      </c>
      <c r="D13" s="3" t="n">
        <v>2.77</v>
      </c>
      <c r="E13" s="3" t="n">
        <v>374.1213</v>
      </c>
      <c r="F13" s="3" t="n">
        <v>374.1212</v>
      </c>
      <c r="G13" s="3" t="n">
        <v>419.1194</v>
      </c>
      <c r="H13" s="3" t="n">
        <v>-0.1</v>
      </c>
      <c r="I13" s="3" t="n">
        <v>-0.1</v>
      </c>
      <c r="J13" s="3" t="n">
        <v>5055</v>
      </c>
      <c r="K13" s="3" t="n">
        <v>5881</v>
      </c>
      <c r="L13" s="3" t="s">
        <v>109</v>
      </c>
      <c r="M13" s="3" t="n">
        <v>2</v>
      </c>
      <c r="N13" s="3"/>
    </row>
    <row r="14" s="1" customFormat="true" ht="14.25" hidden="false" customHeight="false" outlineLevel="0" collapsed="false">
      <c r="A14" s="3" t="s">
        <v>125</v>
      </c>
      <c r="B14" s="3" t="s">
        <v>14</v>
      </c>
      <c r="C14" s="3" t="s">
        <v>126</v>
      </c>
      <c r="D14" s="3" t="n">
        <v>2.95</v>
      </c>
      <c r="E14" s="3" t="n">
        <v>348.14203</v>
      </c>
      <c r="F14" s="3" t="n">
        <v>348.141</v>
      </c>
      <c r="G14" s="3" t="n">
        <v>393.1392</v>
      </c>
      <c r="H14" s="3" t="n">
        <v>-1</v>
      </c>
      <c r="I14" s="3" t="n">
        <v>-2.5</v>
      </c>
      <c r="J14" s="3" t="n">
        <v>92680</v>
      </c>
      <c r="K14" s="3" t="n">
        <v>112202</v>
      </c>
      <c r="L14" s="3" t="s">
        <v>102</v>
      </c>
      <c r="M14" s="3" t="n">
        <v>2</v>
      </c>
      <c r="N14" s="3"/>
    </row>
    <row r="15" s="1" customFormat="true" ht="14.25" hidden="false" customHeight="false" outlineLevel="0" collapsed="false">
      <c r="A15" s="3" t="s">
        <v>127</v>
      </c>
      <c r="B15" s="3" t="s">
        <v>14</v>
      </c>
      <c r="C15" s="3" t="s">
        <v>128</v>
      </c>
      <c r="D15" s="3" t="n">
        <v>3.6</v>
      </c>
      <c r="E15" s="3" t="n">
        <v>116.08373</v>
      </c>
      <c r="F15" s="3" t="n">
        <v>116.0831</v>
      </c>
      <c r="G15" s="3" t="n">
        <v>115.0759</v>
      </c>
      <c r="H15" s="3" t="n">
        <v>-0.6</v>
      </c>
      <c r="I15" s="3" t="n">
        <v>-5.2</v>
      </c>
      <c r="J15" s="3" t="n">
        <v>21054</v>
      </c>
      <c r="K15" s="3" t="n">
        <v>22864</v>
      </c>
      <c r="L15" s="3" t="s">
        <v>105</v>
      </c>
      <c r="M15" s="3" t="n">
        <v>1</v>
      </c>
      <c r="N15" s="3"/>
    </row>
    <row r="16" s="1" customFormat="true" ht="85.5" hidden="false" customHeight="false" outlineLevel="0" collapsed="false">
      <c r="A16" s="3" t="s">
        <v>66</v>
      </c>
      <c r="B16" s="3" t="s">
        <v>14</v>
      </c>
      <c r="C16" s="3" t="s">
        <v>52</v>
      </c>
      <c r="D16" s="3" t="n">
        <v>4.57</v>
      </c>
      <c r="E16" s="3" t="n">
        <v>548.15299</v>
      </c>
      <c r="F16" s="3" t="n">
        <v>548.1519</v>
      </c>
      <c r="G16" s="3" t="n">
        <v>593.1501</v>
      </c>
      <c r="H16" s="3" t="n">
        <v>-1.1</v>
      </c>
      <c r="I16" s="3" t="n">
        <v>-1.8</v>
      </c>
      <c r="J16" s="3" t="n">
        <v>65262</v>
      </c>
      <c r="K16" s="3" t="n">
        <v>91731</v>
      </c>
      <c r="L16" s="3" t="s">
        <v>109</v>
      </c>
      <c r="M16" s="3" t="n">
        <v>22</v>
      </c>
      <c r="N16" s="3"/>
    </row>
    <row r="17" s="1" customFormat="true" ht="14.25" hidden="false" customHeight="false" outlineLevel="0" collapsed="false">
      <c r="A17" s="3" t="s">
        <v>129</v>
      </c>
      <c r="B17" s="3" t="s">
        <v>14</v>
      </c>
      <c r="C17" s="3" t="s">
        <v>130</v>
      </c>
      <c r="D17" s="3" t="n">
        <v>5.15</v>
      </c>
      <c r="E17" s="3" t="n">
        <v>146.05791</v>
      </c>
      <c r="F17" s="3" t="n">
        <v>146.0569</v>
      </c>
      <c r="G17" s="3" t="n">
        <v>191.0552</v>
      </c>
      <c r="H17" s="3" t="n">
        <v>-1</v>
      </c>
      <c r="I17" s="3" t="n">
        <v>-5</v>
      </c>
      <c r="J17" s="3" t="n">
        <v>27649</v>
      </c>
      <c r="K17" s="3" t="n">
        <v>29352</v>
      </c>
      <c r="L17" s="3" t="s">
        <v>109</v>
      </c>
      <c r="M17" s="3" t="n">
        <v>1</v>
      </c>
      <c r="N17" s="3"/>
    </row>
    <row r="18" s="1" customFormat="true" ht="28.5" hidden="false" customHeight="false" outlineLevel="0" collapsed="false">
      <c r="A18" s="3" t="s">
        <v>39</v>
      </c>
      <c r="B18" s="3" t="s">
        <v>14</v>
      </c>
      <c r="C18" s="3" t="s">
        <v>40</v>
      </c>
      <c r="D18" s="3" t="n">
        <v>5.21</v>
      </c>
      <c r="E18" s="3" t="n">
        <v>578.16356</v>
      </c>
      <c r="F18" s="3" t="n">
        <v>578.1623</v>
      </c>
      <c r="G18" s="3" t="n">
        <v>623.1605</v>
      </c>
      <c r="H18" s="3" t="n">
        <v>-1.2</v>
      </c>
      <c r="I18" s="3" t="n">
        <v>-2</v>
      </c>
      <c r="J18" s="3" t="n">
        <v>161771</v>
      </c>
      <c r="K18" s="3" t="n">
        <v>224195</v>
      </c>
      <c r="L18" s="3" t="s">
        <v>109</v>
      </c>
      <c r="M18" s="3" t="n">
        <v>13</v>
      </c>
      <c r="N18" s="3"/>
    </row>
    <row r="19" s="1" customFormat="true" ht="85.5" hidden="false" customHeight="false" outlineLevel="0" collapsed="false">
      <c r="A19" s="3" t="s">
        <v>37</v>
      </c>
      <c r="B19" s="3" t="s">
        <v>14</v>
      </c>
      <c r="C19" s="3" t="s">
        <v>38</v>
      </c>
      <c r="D19" s="3" t="n">
        <v>5.93</v>
      </c>
      <c r="E19" s="3" t="n">
        <v>594.15847</v>
      </c>
      <c r="F19" s="3" t="n">
        <v>594.1593</v>
      </c>
      <c r="G19" s="3" t="n">
        <v>639.1575</v>
      </c>
      <c r="H19" s="3" t="n">
        <v>0.8</v>
      </c>
      <c r="I19" s="3" t="n">
        <v>1.2</v>
      </c>
      <c r="J19" s="3" t="n">
        <v>12975</v>
      </c>
      <c r="K19" s="3" t="n">
        <v>18641</v>
      </c>
      <c r="L19" s="3" t="s">
        <v>102</v>
      </c>
      <c r="M19" s="3" t="n">
        <v>8</v>
      </c>
      <c r="N19" s="3"/>
    </row>
    <row r="20" s="1" customFormat="true" ht="14.25" hidden="false" customHeight="false" outlineLevel="0" collapsed="false">
      <c r="A20" s="3" t="s">
        <v>131</v>
      </c>
      <c r="B20" s="3" t="s">
        <v>14</v>
      </c>
      <c r="C20" s="3" t="s">
        <v>132</v>
      </c>
      <c r="D20" s="3" t="n">
        <v>6.05</v>
      </c>
      <c r="E20" s="3" t="n">
        <v>250.0608</v>
      </c>
      <c r="F20" s="3" t="n">
        <v>250.0621</v>
      </c>
      <c r="G20" s="3" t="n">
        <v>295.0603</v>
      </c>
      <c r="H20" s="3" t="n">
        <v>1.3</v>
      </c>
      <c r="I20" s="3" t="n">
        <v>4.5</v>
      </c>
      <c r="J20" s="3" t="n">
        <v>321330</v>
      </c>
      <c r="K20" s="3" t="n">
        <v>383671</v>
      </c>
      <c r="L20" s="3" t="s">
        <v>102</v>
      </c>
      <c r="M20" s="3" t="n">
        <v>29</v>
      </c>
      <c r="N20" s="3"/>
    </row>
    <row r="21" s="1" customFormat="true" ht="14.25" hidden="false" customHeight="false" outlineLevel="0" collapsed="false">
      <c r="A21" s="3" t="s">
        <v>133</v>
      </c>
      <c r="B21" s="3" t="s">
        <v>14</v>
      </c>
      <c r="C21" s="3" t="s">
        <v>134</v>
      </c>
      <c r="D21" s="3" t="n">
        <v>6.05</v>
      </c>
      <c r="E21" s="3" t="n">
        <v>220.05024</v>
      </c>
      <c r="F21" s="3" t="n">
        <v>220.0516</v>
      </c>
      <c r="G21" s="3" t="n">
        <v>265.0498</v>
      </c>
      <c r="H21" s="3" t="n">
        <v>1.4</v>
      </c>
      <c r="I21" s="3" t="n">
        <v>5.2</v>
      </c>
      <c r="J21" s="3" t="n">
        <v>5183</v>
      </c>
      <c r="K21" s="3" t="n">
        <v>9601</v>
      </c>
      <c r="L21" s="3" t="s">
        <v>109</v>
      </c>
      <c r="M21" s="3" t="n">
        <v>12</v>
      </c>
      <c r="N21" s="3"/>
    </row>
    <row r="22" s="1" customFormat="true" ht="57" hidden="false" customHeight="false" outlineLevel="0" collapsed="false">
      <c r="A22" s="3" t="s">
        <v>135</v>
      </c>
      <c r="B22" s="3" t="s">
        <v>14</v>
      </c>
      <c r="C22" s="3" t="s">
        <v>136</v>
      </c>
      <c r="D22" s="3" t="n">
        <v>6.08</v>
      </c>
      <c r="E22" s="3" t="n">
        <v>550.16864</v>
      </c>
      <c r="F22" s="3" t="n">
        <v>550.1696</v>
      </c>
      <c r="G22" s="3" t="n">
        <v>595.1678</v>
      </c>
      <c r="H22" s="3" t="n">
        <v>1</v>
      </c>
      <c r="I22" s="3" t="n">
        <v>1.6</v>
      </c>
      <c r="J22" s="3" t="n">
        <v>10274</v>
      </c>
      <c r="K22" s="3" t="n">
        <v>13513</v>
      </c>
      <c r="L22" s="3" t="s">
        <v>109</v>
      </c>
      <c r="M22" s="3" t="n">
        <v>9</v>
      </c>
      <c r="N22" s="3"/>
    </row>
    <row r="23" s="1" customFormat="true" ht="14.25" hidden="false" customHeight="false" outlineLevel="0" collapsed="false">
      <c r="A23" s="3" t="s">
        <v>137</v>
      </c>
      <c r="B23" s="3" t="s">
        <v>14</v>
      </c>
      <c r="C23" s="3" t="s">
        <v>138</v>
      </c>
      <c r="D23" s="3" t="n">
        <v>6.29</v>
      </c>
      <c r="E23" s="3" t="n">
        <v>236.04515</v>
      </c>
      <c r="F23" s="3" t="n">
        <v>236.0466</v>
      </c>
      <c r="G23" s="3" t="n">
        <v>281.0448</v>
      </c>
      <c r="H23" s="3" t="n">
        <v>1.4</v>
      </c>
      <c r="I23" s="3" t="n">
        <v>5</v>
      </c>
      <c r="J23" s="3" t="n">
        <v>5233</v>
      </c>
      <c r="K23" s="3" t="n">
        <v>8004</v>
      </c>
      <c r="L23" s="3" t="s">
        <v>102</v>
      </c>
      <c r="M23" s="3" t="n">
        <v>17</v>
      </c>
      <c r="N23" s="3"/>
    </row>
    <row r="24" s="1" customFormat="true" ht="28.5" hidden="false" customHeight="false" outlineLevel="0" collapsed="false">
      <c r="A24" s="3" t="s">
        <v>139</v>
      </c>
      <c r="B24" s="3" t="s">
        <v>14</v>
      </c>
      <c r="C24" s="3" t="s">
        <v>140</v>
      </c>
      <c r="D24" s="3" t="n">
        <v>6.31</v>
      </c>
      <c r="E24" s="3" t="n">
        <v>502.14751</v>
      </c>
      <c r="F24" s="3" t="n">
        <v>502.1467</v>
      </c>
      <c r="G24" s="3" t="n">
        <v>547.1449</v>
      </c>
      <c r="H24" s="3" t="n">
        <v>-0.8</v>
      </c>
      <c r="I24" s="3" t="n">
        <v>-1.5</v>
      </c>
      <c r="J24" s="3" t="n">
        <v>848018</v>
      </c>
      <c r="K24" s="3" t="n">
        <v>1512947</v>
      </c>
      <c r="L24" s="3" t="s">
        <v>109</v>
      </c>
      <c r="M24" s="3" t="n">
        <v>77</v>
      </c>
      <c r="N24" s="3"/>
    </row>
    <row r="25" s="1" customFormat="true" ht="28.5" hidden="false" customHeight="false" outlineLevel="0" collapsed="false">
      <c r="A25" s="3" t="s">
        <v>141</v>
      </c>
      <c r="B25" s="3" t="s">
        <v>14</v>
      </c>
      <c r="C25" s="3" t="s">
        <v>142</v>
      </c>
      <c r="D25" s="3" t="n">
        <v>6.4</v>
      </c>
      <c r="E25" s="3" t="n">
        <v>146.03678</v>
      </c>
      <c r="F25" s="3" t="n">
        <v>146.0358</v>
      </c>
      <c r="G25" s="3" t="n">
        <v>191.034</v>
      </c>
      <c r="H25" s="3" t="n">
        <v>-1</v>
      </c>
      <c r="I25" s="3" t="n">
        <v>-5.3</v>
      </c>
      <c r="J25" s="3" t="n">
        <v>9252</v>
      </c>
      <c r="K25" s="3" t="n">
        <v>9252</v>
      </c>
      <c r="L25" s="3" t="s">
        <v>109</v>
      </c>
      <c r="M25" s="3" t="n">
        <v>1</v>
      </c>
      <c r="N25" s="3"/>
    </row>
    <row r="26" s="1" customFormat="true" ht="14.25" hidden="false" customHeight="false" outlineLevel="0" collapsed="false">
      <c r="A26" s="3" t="s">
        <v>143</v>
      </c>
      <c r="B26" s="3" t="s">
        <v>14</v>
      </c>
      <c r="C26" s="3" t="s">
        <v>144</v>
      </c>
      <c r="D26" s="3" t="n">
        <v>6.45</v>
      </c>
      <c r="E26" s="3" t="n">
        <v>388.20972</v>
      </c>
      <c r="F26" s="3" t="n">
        <v>388.2095</v>
      </c>
      <c r="G26" s="3" t="n">
        <v>433.2077</v>
      </c>
      <c r="H26" s="3" t="n">
        <v>-0.3</v>
      </c>
      <c r="I26" s="3" t="n">
        <v>-0.6</v>
      </c>
      <c r="J26" s="3" t="n">
        <v>6996</v>
      </c>
      <c r="K26" s="3" t="n">
        <v>50251</v>
      </c>
      <c r="L26" s="3" t="s">
        <v>109</v>
      </c>
      <c r="M26" s="3" t="n">
        <v>3</v>
      </c>
      <c r="N26" s="3"/>
    </row>
    <row r="27" s="1" customFormat="true" ht="28.5" hidden="false" customHeight="false" outlineLevel="0" collapsed="false">
      <c r="A27" s="3" t="s">
        <v>145</v>
      </c>
      <c r="B27" s="3" t="s">
        <v>14</v>
      </c>
      <c r="C27" s="3" t="s">
        <v>146</v>
      </c>
      <c r="D27" s="3" t="n">
        <v>7.37</v>
      </c>
      <c r="E27" s="3" t="n">
        <v>252.07864</v>
      </c>
      <c r="F27" s="3" t="n">
        <v>252.0778</v>
      </c>
      <c r="G27" s="3" t="n">
        <v>297.076</v>
      </c>
      <c r="H27" s="3" t="n">
        <v>-0.9</v>
      </c>
      <c r="I27" s="3" t="n">
        <v>-2.9</v>
      </c>
      <c r="J27" s="3" t="n">
        <v>13820</v>
      </c>
      <c r="K27" s="3" t="n">
        <v>17271</v>
      </c>
      <c r="L27" s="3" t="s">
        <v>102</v>
      </c>
      <c r="M27" s="3" t="n">
        <v>4</v>
      </c>
      <c r="N27" s="3"/>
    </row>
    <row r="28" s="1" customFormat="true" ht="28.5" hidden="false" customHeight="false" outlineLevel="0" collapsed="false">
      <c r="A28" s="3" t="s">
        <v>147</v>
      </c>
      <c r="B28" s="3" t="s">
        <v>14</v>
      </c>
      <c r="C28" s="3" t="s">
        <v>50</v>
      </c>
      <c r="D28" s="3" t="n">
        <v>7.57</v>
      </c>
      <c r="E28" s="3" t="n">
        <v>446.1213</v>
      </c>
      <c r="F28" s="3" t="n">
        <v>446.121</v>
      </c>
      <c r="G28" s="3" t="n">
        <v>491.1192</v>
      </c>
      <c r="H28" s="3" t="n">
        <v>-0.3</v>
      </c>
      <c r="I28" s="3" t="n">
        <v>-0.6</v>
      </c>
      <c r="J28" s="3" t="n">
        <v>117195</v>
      </c>
      <c r="K28" s="3" t="n">
        <v>164548</v>
      </c>
      <c r="L28" s="3" t="s">
        <v>109</v>
      </c>
      <c r="M28" s="3" t="n">
        <v>11</v>
      </c>
      <c r="N28" s="3"/>
    </row>
    <row r="29" s="1" customFormat="true" ht="14.25" hidden="false" customHeight="false" outlineLevel="0" collapsed="false">
      <c r="A29" s="3" t="s">
        <v>56</v>
      </c>
      <c r="B29" s="3" t="s">
        <v>14</v>
      </c>
      <c r="C29" s="3" t="s">
        <v>57</v>
      </c>
      <c r="D29" s="3" t="n">
        <v>7.93</v>
      </c>
      <c r="E29" s="3" t="n">
        <v>460.13695</v>
      </c>
      <c r="F29" s="3" t="n">
        <v>460.1368</v>
      </c>
      <c r="G29" s="3" t="n">
        <v>459.1296</v>
      </c>
      <c r="H29" s="3" t="n">
        <v>-0.1</v>
      </c>
      <c r="I29" s="3" t="n">
        <v>-0.2</v>
      </c>
      <c r="J29" s="3" t="n">
        <v>12260</v>
      </c>
      <c r="K29" s="3" t="n">
        <v>20035</v>
      </c>
      <c r="L29" s="3" t="s">
        <v>105</v>
      </c>
      <c r="M29" s="3" t="n">
        <v>10</v>
      </c>
      <c r="N29" s="3"/>
    </row>
    <row r="30" s="1" customFormat="true" ht="14.25" hidden="false" customHeight="false" outlineLevel="0" collapsed="false">
      <c r="A30" s="3" t="s">
        <v>67</v>
      </c>
      <c r="B30" s="3" t="s">
        <v>14</v>
      </c>
      <c r="C30" s="3" t="s">
        <v>68</v>
      </c>
      <c r="D30" s="3" t="n">
        <v>7.99</v>
      </c>
      <c r="E30" s="3" t="n">
        <v>636.20542</v>
      </c>
      <c r="F30" s="3" t="n">
        <v>636.2057</v>
      </c>
      <c r="G30" s="3" t="n">
        <v>681.2039</v>
      </c>
      <c r="H30" s="3" t="n">
        <v>0.3</v>
      </c>
      <c r="I30" s="3" t="n">
        <v>0.5</v>
      </c>
      <c r="J30" s="3" t="n">
        <v>48713</v>
      </c>
      <c r="K30" s="3" t="n">
        <v>108033</v>
      </c>
      <c r="L30" s="3" t="s">
        <v>102</v>
      </c>
      <c r="M30" s="3" t="n">
        <v>21</v>
      </c>
      <c r="N30" s="3"/>
    </row>
    <row r="31" s="1" customFormat="true" ht="14.25" hidden="false" customHeight="false" outlineLevel="0" collapsed="false">
      <c r="A31" s="3" t="s">
        <v>43</v>
      </c>
      <c r="B31" s="3" t="s">
        <v>14</v>
      </c>
      <c r="C31" s="3" t="s">
        <v>42</v>
      </c>
      <c r="D31" s="3" t="n">
        <v>8.06</v>
      </c>
      <c r="E31" s="3" t="n">
        <v>432.10565</v>
      </c>
      <c r="F31" s="3" t="n">
        <v>432.1059</v>
      </c>
      <c r="G31" s="3" t="n">
        <v>477.1041</v>
      </c>
      <c r="H31" s="3" t="n">
        <v>0.3</v>
      </c>
      <c r="I31" s="3" t="n">
        <v>0.6</v>
      </c>
      <c r="J31" s="3" t="n">
        <v>40403</v>
      </c>
      <c r="K31" s="3" t="n">
        <v>98701</v>
      </c>
      <c r="L31" s="3" t="s">
        <v>102</v>
      </c>
      <c r="M31" s="3" t="n">
        <v>17</v>
      </c>
      <c r="N31" s="3"/>
    </row>
    <row r="32" s="1" customFormat="true" ht="14.25" hidden="false" customHeight="false" outlineLevel="0" collapsed="false">
      <c r="A32" s="3" t="s">
        <v>148</v>
      </c>
      <c r="B32" s="3" t="s">
        <v>14</v>
      </c>
      <c r="C32" s="3" t="s">
        <v>149</v>
      </c>
      <c r="D32" s="3" t="n">
        <v>8.06</v>
      </c>
      <c r="E32" s="3" t="n">
        <v>386.10017</v>
      </c>
      <c r="F32" s="3" t="n">
        <v>386.1003</v>
      </c>
      <c r="G32" s="3" t="n">
        <v>431.0985</v>
      </c>
      <c r="H32" s="3" t="n">
        <v>0.2</v>
      </c>
      <c r="I32" s="3" t="n">
        <v>0.4</v>
      </c>
      <c r="J32" s="3" t="n">
        <v>36308</v>
      </c>
      <c r="K32" s="3" t="n">
        <v>47278</v>
      </c>
      <c r="L32" s="3" t="s">
        <v>109</v>
      </c>
      <c r="M32" s="3" t="n">
        <v>12</v>
      </c>
      <c r="N32" s="3"/>
    </row>
    <row r="33" s="1" customFormat="true" ht="14.25" hidden="false" customHeight="false" outlineLevel="0" collapsed="false">
      <c r="A33" s="3" t="s">
        <v>150</v>
      </c>
      <c r="B33" s="3" t="s">
        <v>14</v>
      </c>
      <c r="C33" s="3" t="s">
        <v>151</v>
      </c>
      <c r="D33" s="3" t="n">
        <v>8.12</v>
      </c>
      <c r="E33" s="3" t="n">
        <v>814.28954</v>
      </c>
      <c r="F33" s="3" t="n">
        <v>814.2914</v>
      </c>
      <c r="G33" s="3" t="n">
        <v>813.2841</v>
      </c>
      <c r="H33" s="3" t="n">
        <v>1.8</v>
      </c>
      <c r="I33" s="3" t="n">
        <v>2.3</v>
      </c>
      <c r="J33" s="3" t="n">
        <v>10148</v>
      </c>
      <c r="K33" s="3" t="n">
        <v>15018</v>
      </c>
      <c r="L33" s="3" t="s">
        <v>105</v>
      </c>
      <c r="M33" s="3" t="n">
        <v>13</v>
      </c>
      <c r="N33" s="3"/>
    </row>
    <row r="34" s="1" customFormat="true" ht="14.25" hidden="false" customHeight="false" outlineLevel="0" collapsed="false">
      <c r="A34" s="3" t="s">
        <v>152</v>
      </c>
      <c r="B34" s="3" t="s">
        <v>14</v>
      </c>
      <c r="C34" s="3" t="s">
        <v>153</v>
      </c>
      <c r="D34" s="3" t="n">
        <v>9.17</v>
      </c>
      <c r="E34" s="3" t="n">
        <v>206.05791</v>
      </c>
      <c r="F34" s="3" t="n">
        <v>206.0572</v>
      </c>
      <c r="G34" s="3" t="n">
        <v>251.0554</v>
      </c>
      <c r="H34" s="3" t="n">
        <v>-0.8</v>
      </c>
      <c r="I34" s="3" t="n">
        <v>-3</v>
      </c>
      <c r="J34" s="3" t="n">
        <v>11679</v>
      </c>
      <c r="K34" s="3" t="n">
        <v>13762</v>
      </c>
      <c r="L34" s="3" t="s">
        <v>109</v>
      </c>
      <c r="M34" s="3" t="n">
        <v>4</v>
      </c>
      <c r="N34" s="3"/>
    </row>
    <row r="35" s="1" customFormat="true" ht="14.25" hidden="false" customHeight="false" outlineLevel="0" collapsed="false">
      <c r="A35" s="3" t="s">
        <v>75</v>
      </c>
      <c r="B35" s="3" t="s">
        <v>14</v>
      </c>
      <c r="C35" s="3" t="s">
        <v>76</v>
      </c>
      <c r="D35" s="3" t="n">
        <v>9.38</v>
      </c>
      <c r="E35" s="3" t="n">
        <v>474.1526</v>
      </c>
      <c r="F35" s="3" t="n">
        <v>474.1517</v>
      </c>
      <c r="G35" s="3" t="n">
        <v>473.1444</v>
      </c>
      <c r="H35" s="3" t="n">
        <v>-0.9</v>
      </c>
      <c r="I35" s="3" t="n">
        <v>-2</v>
      </c>
      <c r="J35" s="3" t="n">
        <v>44444</v>
      </c>
      <c r="K35" s="3" t="n">
        <v>256752</v>
      </c>
      <c r="L35" s="3" t="s">
        <v>105</v>
      </c>
      <c r="M35" s="3" t="n">
        <v>32</v>
      </c>
      <c r="N35" s="3"/>
    </row>
    <row r="36" s="1" customFormat="true" ht="28.5" hidden="false" customHeight="false" outlineLevel="0" collapsed="false">
      <c r="A36" s="3" t="s">
        <v>154</v>
      </c>
      <c r="B36" s="3" t="s">
        <v>14</v>
      </c>
      <c r="C36" s="3" t="s">
        <v>155</v>
      </c>
      <c r="D36" s="3" t="n">
        <v>9.44</v>
      </c>
      <c r="E36" s="3" t="n">
        <v>524.18938</v>
      </c>
      <c r="F36" s="3" t="n">
        <v>524.1892</v>
      </c>
      <c r="G36" s="3" t="n">
        <v>523.1819</v>
      </c>
      <c r="H36" s="3" t="n">
        <v>-0.2</v>
      </c>
      <c r="I36" s="3" t="n">
        <v>-0.4</v>
      </c>
      <c r="J36" s="3" t="n">
        <v>9122</v>
      </c>
      <c r="K36" s="3" t="n">
        <v>25598</v>
      </c>
      <c r="L36" s="3" t="s">
        <v>105</v>
      </c>
      <c r="M36" s="3" t="n">
        <v>12</v>
      </c>
      <c r="N36" s="3"/>
    </row>
    <row r="37" s="1" customFormat="true" ht="28.5" hidden="false" customHeight="false" outlineLevel="0" collapsed="false">
      <c r="A37" s="3" t="s">
        <v>156</v>
      </c>
      <c r="B37" s="3" t="s">
        <v>14</v>
      </c>
      <c r="C37" s="3" t="s">
        <v>72</v>
      </c>
      <c r="D37" s="3" t="n">
        <v>9.62</v>
      </c>
      <c r="E37" s="3" t="n">
        <v>430.12638</v>
      </c>
      <c r="F37" s="3" t="n">
        <v>430.1263</v>
      </c>
      <c r="G37" s="3" t="n">
        <v>475.1245</v>
      </c>
      <c r="H37" s="3" t="n">
        <v>0</v>
      </c>
      <c r="I37" s="3" t="n">
        <v>-0.1</v>
      </c>
      <c r="J37" s="3" t="n">
        <v>138994</v>
      </c>
      <c r="K37" s="3" t="n">
        <v>196068</v>
      </c>
      <c r="L37" s="3" t="s">
        <v>102</v>
      </c>
      <c r="M37" s="3" t="n">
        <v>15</v>
      </c>
      <c r="N37" s="3"/>
    </row>
    <row r="38" s="1" customFormat="true" ht="14.25" hidden="false" customHeight="false" outlineLevel="0" collapsed="false">
      <c r="A38" s="3" t="s">
        <v>157</v>
      </c>
      <c r="B38" s="3" t="s">
        <v>14</v>
      </c>
      <c r="C38" s="3" t="s">
        <v>158</v>
      </c>
      <c r="D38" s="3" t="n">
        <v>10.02</v>
      </c>
      <c r="E38" s="3" t="n">
        <v>652.23672</v>
      </c>
      <c r="F38" s="3" t="n">
        <v>652.2371</v>
      </c>
      <c r="G38" s="3" t="n">
        <v>651.2298</v>
      </c>
      <c r="H38" s="3" t="n">
        <v>0.4</v>
      </c>
      <c r="I38" s="3" t="n">
        <v>0.5</v>
      </c>
      <c r="J38" s="3" t="n">
        <v>7727</v>
      </c>
      <c r="K38" s="3" t="n">
        <v>11166</v>
      </c>
      <c r="L38" s="3" t="s">
        <v>105</v>
      </c>
      <c r="M38" s="3" t="n">
        <v>5</v>
      </c>
      <c r="N38" s="3"/>
    </row>
    <row r="39" s="1" customFormat="true" ht="42.75" hidden="false" customHeight="false" outlineLevel="0" collapsed="false">
      <c r="A39" s="3" t="s">
        <v>159</v>
      </c>
      <c r="B39" s="3" t="s">
        <v>14</v>
      </c>
      <c r="C39" s="3" t="s">
        <v>160</v>
      </c>
      <c r="D39" s="3" t="n">
        <v>10.26</v>
      </c>
      <c r="E39" s="3" t="n">
        <v>462.1526</v>
      </c>
      <c r="F39" s="3" t="n">
        <v>462.1528</v>
      </c>
      <c r="G39" s="3" t="n">
        <v>507.151</v>
      </c>
      <c r="H39" s="3" t="n">
        <v>0.2</v>
      </c>
      <c r="I39" s="3" t="n">
        <v>0.5</v>
      </c>
      <c r="J39" s="3" t="n">
        <v>52662</v>
      </c>
      <c r="K39" s="3" t="n">
        <v>67608</v>
      </c>
      <c r="L39" s="3" t="s">
        <v>102</v>
      </c>
      <c r="M39" s="3" t="n">
        <v>9</v>
      </c>
      <c r="N39" s="3"/>
    </row>
    <row r="40" s="1" customFormat="true" ht="42.75" hidden="false" customHeight="false" outlineLevel="0" collapsed="false">
      <c r="A40" s="3" t="s">
        <v>161</v>
      </c>
      <c r="B40" s="3" t="s">
        <v>14</v>
      </c>
      <c r="C40" s="3" t="s">
        <v>162</v>
      </c>
      <c r="D40" s="3" t="n">
        <v>10.57</v>
      </c>
      <c r="E40" s="3" t="n">
        <v>464.16825</v>
      </c>
      <c r="F40" s="3" t="n">
        <v>464.1684</v>
      </c>
      <c r="G40" s="3" t="n">
        <v>463.1611</v>
      </c>
      <c r="H40" s="3" t="n">
        <v>0.2</v>
      </c>
      <c r="I40" s="3" t="n">
        <v>0.3</v>
      </c>
      <c r="J40" s="3" t="n">
        <v>20605</v>
      </c>
      <c r="K40" s="3" t="n">
        <v>29096</v>
      </c>
      <c r="L40" s="3" t="s">
        <v>105</v>
      </c>
      <c r="M40" s="3" t="n">
        <v>11</v>
      </c>
      <c r="N40" s="3"/>
    </row>
    <row r="41" s="1" customFormat="true" ht="14.25" hidden="false" customHeight="false" outlineLevel="0" collapsed="false">
      <c r="A41" s="3" t="s">
        <v>163</v>
      </c>
      <c r="B41" s="3" t="s">
        <v>14</v>
      </c>
      <c r="C41" s="3" t="s">
        <v>164</v>
      </c>
      <c r="D41" s="3" t="n">
        <v>11.64</v>
      </c>
      <c r="E41" s="3" t="n">
        <v>912.50825</v>
      </c>
      <c r="F41" s="3" t="n">
        <v>912.508</v>
      </c>
      <c r="G41" s="3" t="n">
        <v>957.5063</v>
      </c>
      <c r="H41" s="3" t="n">
        <v>-0.2</v>
      </c>
      <c r="I41" s="3" t="n">
        <v>-0.2</v>
      </c>
      <c r="J41" s="3" t="n">
        <v>23102</v>
      </c>
      <c r="K41" s="3" t="n">
        <v>41529</v>
      </c>
      <c r="L41" s="3" t="s">
        <v>109</v>
      </c>
      <c r="M41" s="3" t="n">
        <v>9</v>
      </c>
      <c r="N41" s="3"/>
    </row>
    <row r="42" s="1" customFormat="true" ht="14.25" hidden="false" customHeight="false" outlineLevel="0" collapsed="false">
      <c r="A42" s="3" t="s">
        <v>165</v>
      </c>
      <c r="B42" s="3" t="s">
        <v>14</v>
      </c>
      <c r="C42" s="3" t="s">
        <v>166</v>
      </c>
      <c r="D42" s="3" t="n">
        <v>12.67</v>
      </c>
      <c r="E42" s="3" t="n">
        <v>516.3087</v>
      </c>
      <c r="F42" s="3" t="n">
        <v>516.3087</v>
      </c>
      <c r="G42" s="3" t="n">
        <v>561.3069</v>
      </c>
      <c r="H42" s="3" t="n">
        <v>0</v>
      </c>
      <c r="I42" s="3" t="n">
        <v>0</v>
      </c>
      <c r="J42" s="3" t="n">
        <v>17934</v>
      </c>
      <c r="K42" s="3" t="n">
        <v>25120</v>
      </c>
      <c r="L42" s="3" t="s">
        <v>109</v>
      </c>
      <c r="M42" s="3" t="n">
        <v>9</v>
      </c>
      <c r="N42" s="3"/>
    </row>
    <row r="43" s="1" customFormat="true" ht="14.25" hidden="false" customHeight="false" outlineLevel="0" collapsed="false">
      <c r="A43" s="3" t="s">
        <v>167</v>
      </c>
      <c r="B43" s="3" t="s">
        <v>14</v>
      </c>
      <c r="C43" s="3" t="s">
        <v>168</v>
      </c>
      <c r="D43" s="3" t="n">
        <v>14.63</v>
      </c>
      <c r="E43" s="3" t="n">
        <v>910.4926</v>
      </c>
      <c r="F43" s="3" t="n">
        <v>910.4913</v>
      </c>
      <c r="G43" s="3" t="n">
        <v>955.4895</v>
      </c>
      <c r="H43" s="3" t="n">
        <v>-1.3</v>
      </c>
      <c r="I43" s="3" t="n">
        <v>-1.3</v>
      </c>
      <c r="J43" s="3" t="n">
        <v>57591</v>
      </c>
      <c r="K43" s="3" t="n">
        <v>95137</v>
      </c>
      <c r="L43" s="3" t="s">
        <v>109</v>
      </c>
      <c r="M43" s="3" t="n">
        <v>2</v>
      </c>
      <c r="N43" s="3"/>
    </row>
    <row r="44" s="1" customFormat="true" ht="14.25" hidden="false" customHeight="false" outlineLevel="0" collapsed="false">
      <c r="A44" s="3" t="s">
        <v>169</v>
      </c>
      <c r="B44" s="3" t="s">
        <v>14</v>
      </c>
      <c r="C44" s="3" t="s">
        <v>170</v>
      </c>
      <c r="D44" s="3" t="n">
        <v>14.71</v>
      </c>
      <c r="E44" s="3" t="n">
        <v>826.47147</v>
      </c>
      <c r="F44" s="3" t="n">
        <v>826.4704</v>
      </c>
      <c r="G44" s="3" t="n">
        <v>871.4686</v>
      </c>
      <c r="H44" s="3" t="n">
        <v>-1</v>
      </c>
      <c r="I44" s="3" t="n">
        <v>-1.2</v>
      </c>
      <c r="J44" s="3" t="n">
        <v>43962</v>
      </c>
      <c r="K44" s="3" t="n">
        <v>67402</v>
      </c>
      <c r="L44" s="3" t="s">
        <v>109</v>
      </c>
      <c r="M44" s="3" t="n">
        <v>2</v>
      </c>
      <c r="N44" s="3"/>
    </row>
    <row r="45" s="1" customFormat="true" ht="14.25" hidden="false" customHeight="false" outlineLevel="0" collapsed="false">
      <c r="A45" s="3" t="s">
        <v>88</v>
      </c>
      <c r="B45" s="3" t="s">
        <v>14</v>
      </c>
      <c r="C45" s="3" t="s">
        <v>89</v>
      </c>
      <c r="D45" s="3" t="n">
        <v>14.78</v>
      </c>
      <c r="E45" s="3" t="n">
        <v>942.51882</v>
      </c>
      <c r="F45" s="3" t="n">
        <v>942.5187</v>
      </c>
      <c r="G45" s="3" t="n">
        <v>941.5115</v>
      </c>
      <c r="H45" s="3" t="n">
        <v>-0.1</v>
      </c>
      <c r="I45" s="3" t="n">
        <v>-0.1</v>
      </c>
      <c r="J45" s="3" t="n">
        <v>30123</v>
      </c>
      <c r="K45" s="3" t="n">
        <v>83930</v>
      </c>
      <c r="L45" s="3" t="s">
        <v>105</v>
      </c>
      <c r="M45" s="3" t="n">
        <v>1</v>
      </c>
      <c r="N45" s="3"/>
    </row>
    <row r="46" s="1" customFormat="true" ht="14.25" hidden="false" customHeight="false" outlineLevel="0" collapsed="false">
      <c r="A46" s="3" t="s">
        <v>171</v>
      </c>
      <c r="B46" s="3" t="s">
        <v>14</v>
      </c>
      <c r="C46" s="3" t="s">
        <v>172</v>
      </c>
      <c r="D46" s="3" t="n">
        <v>15.56</v>
      </c>
      <c r="E46" s="3" t="n">
        <v>558.31927</v>
      </c>
      <c r="F46" s="3" t="n">
        <v>558.3192</v>
      </c>
      <c r="G46" s="3" t="n">
        <v>603.3174</v>
      </c>
      <c r="H46" s="3" t="n">
        <v>-0.1</v>
      </c>
      <c r="I46" s="3" t="n">
        <v>-0.1</v>
      </c>
      <c r="J46" s="3" t="n">
        <v>13503</v>
      </c>
      <c r="K46" s="3" t="n">
        <v>18440</v>
      </c>
      <c r="L46" s="3" t="s">
        <v>109</v>
      </c>
      <c r="M46" s="3" t="n">
        <v>2</v>
      </c>
      <c r="N46" s="3"/>
    </row>
    <row r="47" s="1" customFormat="true" ht="42.75" hidden="false" customHeight="false" outlineLevel="0" collapsed="false">
      <c r="A47" s="3" t="s">
        <v>173</v>
      </c>
      <c r="B47" s="3" t="s">
        <v>14</v>
      </c>
      <c r="C47" s="3" t="s">
        <v>174</v>
      </c>
      <c r="D47" s="3" t="n">
        <v>16.15</v>
      </c>
      <c r="E47" s="3" t="n">
        <v>266.22458</v>
      </c>
      <c r="F47" s="3" t="n">
        <v>266.2239</v>
      </c>
      <c r="G47" s="3" t="n">
        <v>311.2221</v>
      </c>
      <c r="H47" s="3" t="n">
        <v>-0.7</v>
      </c>
      <c r="I47" s="3" t="n">
        <v>-2.2</v>
      </c>
      <c r="J47" s="3" t="n">
        <v>6167</v>
      </c>
      <c r="K47" s="3" t="n">
        <v>7204</v>
      </c>
      <c r="L47" s="3" t="s">
        <v>109</v>
      </c>
      <c r="M47" s="3" t="n">
        <v>1</v>
      </c>
      <c r="N47" s="3"/>
    </row>
    <row r="48" s="1" customFormat="true" ht="14.25" hidden="false" customHeight="false" outlineLevel="0" collapsed="false">
      <c r="A48" s="3" t="s">
        <v>175</v>
      </c>
      <c r="B48" s="3" t="s">
        <v>14</v>
      </c>
      <c r="C48" s="3" t="s">
        <v>176</v>
      </c>
      <c r="D48" s="3" t="n">
        <v>16.71</v>
      </c>
      <c r="E48" s="3" t="n">
        <v>868.48204</v>
      </c>
      <c r="F48" s="3" t="n">
        <v>868.4816</v>
      </c>
      <c r="G48" s="3" t="n">
        <v>913.4798</v>
      </c>
      <c r="H48" s="3" t="n">
        <v>-0.4</v>
      </c>
      <c r="I48" s="3" t="n">
        <v>-0.5</v>
      </c>
      <c r="J48" s="3" t="n">
        <v>21235</v>
      </c>
      <c r="K48" s="3" t="n">
        <v>32992</v>
      </c>
      <c r="L48" s="3" t="s">
        <v>109</v>
      </c>
      <c r="M48" s="3" t="n">
        <v>1</v>
      </c>
      <c r="N48" s="3"/>
    </row>
  </sheetData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</dc:creator>
  <dc:description/>
  <dc:language>en-US</dc:language>
  <cp:lastModifiedBy>A</cp:lastModifiedBy>
  <dcterms:modified xsi:type="dcterms:W3CDTF">2024-11-12T02:11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0EA541D7E0457DA8074AFBD04F1F40_12</vt:lpwstr>
  </property>
  <property fmtid="{D5CDD505-2E9C-101B-9397-08002B2CF9AE}" pid="3" name="KSOProductBuildVer">
    <vt:lpwstr>2052-12.1.0.18608</vt:lpwstr>
  </property>
</Properties>
</file>